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2 in Regions detected as SO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316">
  <si>
    <t xml:space="preserve">SNPID</t>
  </si>
  <si>
    <t xml:space="preserve">Chr</t>
  </si>
  <si>
    <t xml:space="preserve">BPPos</t>
  </si>
  <si>
    <t xml:space="preserve">Dist</t>
  </si>
  <si>
    <t xml:space="preserve">DistKb</t>
  </si>
  <si>
    <t xml:space="preserve">r2</t>
  </si>
  <si>
    <t xml:space="preserve">Dp</t>
  </si>
  <si>
    <t xml:space="preserve">Peak 1</t>
  </si>
  <si>
    <t xml:space="preserve">Affx-79571274</t>
  </si>
  <si>
    <t xml:space="preserve">Mean R2 for Peak 1:</t>
  </si>
  <si>
    <t xml:space="preserve">Affx-79524300</t>
  </si>
  <si>
    <t xml:space="preserve">MeanDp for Peak1:</t>
  </si>
  <si>
    <t xml:space="preserve">Affx-79575474</t>
  </si>
  <si>
    <t xml:space="preserve">Affx-79563622</t>
  </si>
  <si>
    <t xml:space="preserve">Affx-79582037</t>
  </si>
  <si>
    <t xml:space="preserve">Affx-79557745</t>
  </si>
  <si>
    <t xml:space="preserve">Affx-79541854</t>
  </si>
  <si>
    <t xml:space="preserve">Affx-79524875</t>
  </si>
  <si>
    <t xml:space="preserve">Affx-79583223</t>
  </si>
  <si>
    <t xml:space="preserve">Affx-79563879</t>
  </si>
  <si>
    <t xml:space="preserve">Affx-79607539</t>
  </si>
  <si>
    <t xml:space="preserve">Affx-79599967</t>
  </si>
  <si>
    <t xml:space="preserve">Affx-79598510</t>
  </si>
  <si>
    <t xml:space="preserve">Affx-79547939</t>
  </si>
  <si>
    <t xml:space="preserve">Affx-79583224</t>
  </si>
  <si>
    <t xml:space="preserve">Affx-79572445</t>
  </si>
  <si>
    <t xml:space="preserve">Affx-79599968</t>
  </si>
  <si>
    <t xml:space="preserve">Affx-79563023</t>
  </si>
  <si>
    <t xml:space="preserve">Affx-79527037</t>
  </si>
  <si>
    <t xml:space="preserve">Affx-79540219</t>
  </si>
  <si>
    <t xml:space="preserve">Affx-79604262</t>
  </si>
  <si>
    <t xml:space="preserve">Affx-79529832</t>
  </si>
  <si>
    <t xml:space="preserve">Affx-79576357</t>
  </si>
  <si>
    <t xml:space="preserve">Affx-79595426</t>
  </si>
  <si>
    <t xml:space="preserve">Affx-79578764</t>
  </si>
  <si>
    <t xml:space="preserve">Affx-79589457</t>
  </si>
  <si>
    <t xml:space="preserve">Peak 2</t>
  </si>
  <si>
    <t xml:space="preserve">Affx-79550334</t>
  </si>
  <si>
    <t xml:space="preserve">Mean R2 for Peak 2:</t>
  </si>
  <si>
    <t xml:space="preserve">Affx-79585136</t>
  </si>
  <si>
    <t xml:space="preserve">Mean Dp for Peak 2:</t>
  </si>
  <si>
    <t xml:space="preserve">Affx-79584449</t>
  </si>
  <si>
    <t xml:space="preserve">Affx-79540201</t>
  </si>
  <si>
    <t xml:space="preserve">Affx-79591198</t>
  </si>
  <si>
    <t xml:space="preserve">Affx-79558968</t>
  </si>
  <si>
    <t xml:space="preserve">Affx-79563009</t>
  </si>
  <si>
    <t xml:space="preserve">Affx-79557732</t>
  </si>
  <si>
    <t xml:space="preserve">Affx-79554200</t>
  </si>
  <si>
    <t xml:space="preserve">Affx-79526490</t>
  </si>
  <si>
    <t xml:space="preserve">Affx-79608657</t>
  </si>
  <si>
    <t xml:space="preserve">Affx-79576803</t>
  </si>
  <si>
    <t xml:space="preserve">Affx-79554201</t>
  </si>
  <si>
    <t xml:space="preserve">Affx-79541819</t>
  </si>
  <si>
    <t xml:space="preserve">Affx-79565189</t>
  </si>
  <si>
    <t xml:space="preserve">Affx-42358809</t>
  </si>
  <si>
    <t xml:space="preserve">Affx-79533556</t>
  </si>
  <si>
    <t xml:space="preserve">Affx-79600642</t>
  </si>
  <si>
    <t xml:space="preserve">Affx-79595394</t>
  </si>
  <si>
    <t xml:space="preserve">Affx-79560051</t>
  </si>
  <si>
    <t xml:space="preserve">Affx-79561490</t>
  </si>
  <si>
    <t xml:space="preserve">Affx-79558969</t>
  </si>
  <si>
    <t xml:space="preserve">Affx-79560052</t>
  </si>
  <si>
    <t xml:space="preserve">Affx-79586849</t>
  </si>
  <si>
    <t xml:space="preserve">Affx-79545336</t>
  </si>
  <si>
    <t xml:space="preserve">Affx-79573840</t>
  </si>
  <si>
    <t xml:space="preserve">Affx-79527033</t>
  </si>
  <si>
    <t xml:space="preserve">Affx-79601330</t>
  </si>
  <si>
    <t xml:space="preserve">Affx-79611498</t>
  </si>
  <si>
    <t xml:space="preserve">Affx-79532647</t>
  </si>
  <si>
    <t xml:space="preserve">Affx-79547910</t>
  </si>
  <si>
    <t xml:space="preserve">Peak3</t>
  </si>
  <si>
    <t xml:space="preserve">Affx-79587099</t>
  </si>
  <si>
    <t xml:space="preserve">Mean R2 for Peak 3:</t>
  </si>
  <si>
    <t xml:space="preserve">Affx-79542065</t>
  </si>
  <si>
    <t xml:space="preserve">Mean Dp for Peak 3:</t>
  </si>
  <si>
    <t xml:space="preserve">Affx-79523985</t>
  </si>
  <si>
    <t xml:space="preserve">Affx-79536243</t>
  </si>
  <si>
    <t xml:space="preserve">Affx-79586219</t>
  </si>
  <si>
    <t xml:space="preserve">Affx-79535707</t>
  </si>
  <si>
    <t xml:space="preserve">Affx-79557900</t>
  </si>
  <si>
    <t xml:space="preserve">Affx-79602747</t>
  </si>
  <si>
    <t xml:space="preserve">Affx-79597173</t>
  </si>
  <si>
    <t xml:space="preserve">Affx-79548956</t>
  </si>
  <si>
    <t xml:space="preserve">Affx-79531450</t>
  </si>
  <si>
    <t xml:space="preserve">Affx-79575162</t>
  </si>
  <si>
    <t xml:space="preserve">Affx-79571618</t>
  </si>
  <si>
    <t xml:space="preserve">Affx-79587100</t>
  </si>
  <si>
    <t xml:space="preserve">Affx-79572844</t>
  </si>
  <si>
    <t xml:space="preserve">Affx-79544705</t>
  </si>
  <si>
    <t xml:space="preserve">Affx-79525160</t>
  </si>
  <si>
    <t xml:space="preserve">Affx-79566440</t>
  </si>
  <si>
    <t xml:space="preserve">Affx-79588803</t>
  </si>
  <si>
    <t xml:space="preserve">Affx-79610223</t>
  </si>
  <si>
    <t xml:space="preserve">Affx-79555895</t>
  </si>
  <si>
    <t xml:space="preserve">Peak4</t>
  </si>
  <si>
    <t xml:space="preserve">Affx-79587900</t>
  </si>
  <si>
    <t xml:space="preserve">Mean R2 for Peak 4:</t>
  </si>
  <si>
    <t xml:space="preserve">Affx-79585344</t>
  </si>
  <si>
    <t xml:space="preserve">Mean Dp for Peak 4:</t>
  </si>
  <si>
    <t xml:space="preserve">Affx-79581063</t>
  </si>
  <si>
    <t xml:space="preserve">Affx-79570053</t>
  </si>
  <si>
    <t xml:space="preserve">Affx-79571892</t>
  </si>
  <si>
    <t xml:space="preserve">Affx-79608195</t>
  </si>
  <si>
    <t xml:space="preserve">Affx-79564890</t>
  </si>
  <si>
    <t xml:space="preserve">Affx-79569316</t>
  </si>
  <si>
    <t xml:space="preserve">Affx-45219878</t>
  </si>
  <si>
    <t xml:space="preserve">Affx-45219915</t>
  </si>
  <si>
    <t xml:space="preserve">Affx-79547299</t>
  </si>
  <si>
    <t xml:space="preserve">Affx-79573188</t>
  </si>
  <si>
    <t xml:space="preserve">Affx-79592289</t>
  </si>
  <si>
    <t xml:space="preserve">Affx-79536786</t>
  </si>
  <si>
    <t xml:space="preserve">Affx-79587081</t>
  </si>
  <si>
    <t xml:space="preserve">Affx-79536233</t>
  </si>
  <si>
    <t xml:space="preserve">Affx-79540365</t>
  </si>
  <si>
    <t xml:space="preserve">Affx-79531032</t>
  </si>
  <si>
    <t xml:space="preserve">Affx-79548144</t>
  </si>
  <si>
    <t xml:space="preserve">Affx-79568694</t>
  </si>
  <si>
    <t xml:space="preserve">Affx-79523249</t>
  </si>
  <si>
    <t xml:space="preserve">Affx-79546435</t>
  </si>
  <si>
    <t xml:space="preserve">Affx-79548939</t>
  </si>
  <si>
    <t xml:space="preserve">Affx-79539781</t>
  </si>
  <si>
    <t xml:space="preserve">Affx-79530638</t>
  </si>
  <si>
    <t xml:space="preserve">Affx-79554401</t>
  </si>
  <si>
    <t xml:space="preserve">Affx-79595607</t>
  </si>
  <si>
    <t xml:space="preserve">Affx-79594795</t>
  </si>
  <si>
    <t xml:space="preserve">Affx-79597154</t>
  </si>
  <si>
    <t xml:space="preserve">Peak5</t>
  </si>
  <si>
    <t xml:space="preserve">Affx-79610843</t>
  </si>
  <si>
    <t xml:space="preserve">Mean R2 for Peak 5:</t>
  </si>
  <si>
    <t xml:space="preserve">Affx-79611007</t>
  </si>
  <si>
    <t xml:space="preserve">Mean Dp for Peak 5:</t>
  </si>
  <si>
    <t xml:space="preserve">Affx-79569562</t>
  </si>
  <si>
    <t xml:space="preserve">Affx-79603314</t>
  </si>
  <si>
    <t xml:space="preserve">Affx-79536260</t>
  </si>
  <si>
    <t xml:space="preserve">Affx-79561148</t>
  </si>
  <si>
    <t xml:space="preserve">Affx-79541217</t>
  </si>
  <si>
    <t xml:space="preserve">Affx-79603315</t>
  </si>
  <si>
    <t xml:space="preserve">Affx-79603316</t>
  </si>
  <si>
    <t xml:space="preserve">Affx-79577436</t>
  </si>
  <si>
    <t xml:space="preserve">Affx-79606626</t>
  </si>
  <si>
    <t xml:space="preserve">Affx-79542996</t>
  </si>
  <si>
    <t xml:space="preserve">Affx-79537970</t>
  </si>
  <si>
    <t xml:space="preserve">Affx-79594843</t>
  </si>
  <si>
    <t xml:space="preserve">Affx-79550583</t>
  </si>
  <si>
    <t xml:space="preserve">Affx-79594844</t>
  </si>
  <si>
    <t xml:space="preserve">Affx-79597954</t>
  </si>
  <si>
    <t xml:space="preserve">Affx-79594845</t>
  </si>
  <si>
    <t xml:space="preserve">Affx-79548976</t>
  </si>
  <si>
    <t xml:space="preserve">Affx-79582820</t>
  </si>
  <si>
    <t xml:space="preserve">Affx-79607926</t>
  </si>
  <si>
    <t xml:space="preserve">Affx-79537971</t>
  </si>
  <si>
    <t xml:space="preserve">Affx-79539205</t>
  </si>
  <si>
    <t xml:space="preserve">Affx-79559698</t>
  </si>
  <si>
    <t xml:space="preserve">Affx-79610712</t>
  </si>
  <si>
    <t xml:space="preserve">Affx-79552900</t>
  </si>
  <si>
    <t xml:space="preserve">Affx-79574755</t>
  </si>
  <si>
    <t xml:space="preserve">Peak6</t>
  </si>
  <si>
    <t xml:space="preserve">Affx-79565667</t>
  </si>
  <si>
    <t xml:space="preserve">Mean R2 for Peak 6:</t>
  </si>
  <si>
    <t xml:space="preserve">Affx-79538693</t>
  </si>
  <si>
    <t xml:space="preserve">Mean Dp for Peak 6:</t>
  </si>
  <si>
    <t xml:space="preserve">Affx-79591573</t>
  </si>
  <si>
    <t xml:space="preserve">Affx-79544854</t>
  </si>
  <si>
    <t xml:space="preserve">Affx-79580641</t>
  </si>
  <si>
    <t xml:space="preserve">Affx-79588088</t>
  </si>
  <si>
    <t xml:space="preserve">Affx-79577496</t>
  </si>
  <si>
    <t xml:space="preserve">Affx-79580642</t>
  </si>
  <si>
    <t xml:space="preserve">Affx-79569594</t>
  </si>
  <si>
    <t xml:space="preserve">Affx-79535238</t>
  </si>
  <si>
    <t xml:space="preserve">Affx-79568736</t>
  </si>
  <si>
    <t xml:space="preserve">Affx-79558660</t>
  </si>
  <si>
    <t xml:space="preserve">Affx-79531109</t>
  </si>
  <si>
    <t xml:space="preserve">Affx-79573251</t>
  </si>
  <si>
    <t xml:space="preserve">Affx-79611240</t>
  </si>
  <si>
    <t xml:space="preserve">Affx-79564008</t>
  </si>
  <si>
    <t xml:space="preserve">Affx-79549896</t>
  </si>
  <si>
    <t xml:space="preserve">Affx-79601609</t>
  </si>
  <si>
    <t xml:space="preserve">Affx-79541351</t>
  </si>
  <si>
    <t xml:space="preserve">Affx-79587268</t>
  </si>
  <si>
    <t xml:space="preserve">Affx-79570813</t>
  </si>
  <si>
    <t xml:space="preserve">Affx-79523639</t>
  </si>
  <si>
    <t xml:space="preserve">Affx-79533323</t>
  </si>
  <si>
    <t xml:space="preserve">Affx-79531963</t>
  </si>
  <si>
    <t xml:space="preserve">Affx-79545772</t>
  </si>
  <si>
    <t xml:space="preserve">Affx-79585507</t>
  </si>
  <si>
    <t xml:space="preserve">Affx-79574006</t>
  </si>
  <si>
    <t xml:space="preserve">Affx-79591574</t>
  </si>
  <si>
    <t xml:space="preserve">Affx-79551483</t>
  </si>
  <si>
    <t xml:space="preserve">Affx-79532860</t>
  </si>
  <si>
    <t xml:space="preserve">Affx-79608268</t>
  </si>
  <si>
    <t xml:space="preserve">Affx-79562102</t>
  </si>
  <si>
    <t xml:space="preserve">Affx-79561235</t>
  </si>
  <si>
    <t xml:space="preserve">Affx-79572572</t>
  </si>
  <si>
    <t xml:space="preserve">Peak7</t>
  </si>
  <si>
    <t xml:space="preserve">Affx-79598136</t>
  </si>
  <si>
    <t xml:space="preserve">Mean R2 for Peak 7:</t>
  </si>
  <si>
    <t xml:space="preserve">Affx-79600354</t>
  </si>
  <si>
    <t xml:space="preserve">Mean Dp for Peak 7:</t>
  </si>
  <si>
    <t xml:space="preserve">Affx-79563492</t>
  </si>
  <si>
    <t xml:space="preserve">Affx-79589035</t>
  </si>
  <si>
    <t xml:space="preserve">Affx-79584753</t>
  </si>
  <si>
    <t xml:space="preserve">Affx-79601019</t>
  </si>
  <si>
    <t xml:space="preserve">Affx-79558708</t>
  </si>
  <si>
    <t xml:space="preserve">Affx-79543193</t>
  </si>
  <si>
    <t xml:space="preserve">Affx-79549959</t>
  </si>
  <si>
    <t xml:space="preserve">Affx-79549174</t>
  </si>
  <si>
    <t xml:space="preserve">Affx-79589875</t>
  </si>
  <si>
    <t xml:space="preserve">Affx-79602913</t>
  </si>
  <si>
    <t xml:space="preserve">Affx-79532439</t>
  </si>
  <si>
    <t xml:space="preserve">Affx-79590769</t>
  </si>
  <si>
    <t xml:space="preserve">Affx-79552335</t>
  </si>
  <si>
    <t xml:space="preserve">Affx-79557440</t>
  </si>
  <si>
    <t xml:space="preserve">Affx-79592507</t>
  </si>
  <si>
    <t xml:space="preserve">Affx-79595826</t>
  </si>
  <si>
    <t xml:space="preserve">Affx-79601020</t>
  </si>
  <si>
    <t xml:space="preserve">Affx-79546682</t>
  </si>
  <si>
    <t xml:space="preserve">Affx-79532440</t>
  </si>
  <si>
    <t xml:space="preserve">Affx-79605912</t>
  </si>
  <si>
    <t xml:space="preserve">Affx-79581196</t>
  </si>
  <si>
    <t xml:space="preserve">Affx-79584755</t>
  </si>
  <si>
    <t xml:space="preserve">Peak 8</t>
  </si>
  <si>
    <t xml:space="preserve">Affx-79531620</t>
  </si>
  <si>
    <t xml:space="preserve">Mean R2 for Peak 8:</t>
  </si>
  <si>
    <t xml:space="preserve">Affx-79565925</t>
  </si>
  <si>
    <t xml:space="preserve">Mean Dp for Peak 8:</t>
  </si>
  <si>
    <t xml:space="preserve">Affx-79550072</t>
  </si>
  <si>
    <t xml:space="preserve">Affx-79550073</t>
  </si>
  <si>
    <t xml:space="preserve">Peak 9</t>
  </si>
  <si>
    <t xml:space="preserve">Affx-79544408</t>
  </si>
  <si>
    <t xml:space="preserve">Mean R2 for Peak 9:</t>
  </si>
  <si>
    <t xml:space="preserve">Affx-79536093</t>
  </si>
  <si>
    <t xml:space="preserve">Mean Dp for Peak 9:</t>
  </si>
  <si>
    <t xml:space="preserve">Affx-79603135</t>
  </si>
  <si>
    <t xml:space="preserve">Affx-79530908</t>
  </si>
  <si>
    <t xml:space="preserve">Affx-79602548</t>
  </si>
  <si>
    <t xml:space="preserve">Affx-79578226</t>
  </si>
  <si>
    <t xml:space="preserve">Affx-79583194</t>
  </si>
  <si>
    <t xml:space="preserve">Affx-79537186</t>
  </si>
  <si>
    <t xml:space="preserve">Affx-79572743</t>
  </si>
  <si>
    <t xml:space="preserve">Affx-79573085</t>
  </si>
  <si>
    <t xml:space="preserve">Affx-79588543</t>
  </si>
  <si>
    <t xml:space="preserve">Affx-79560989</t>
  </si>
  <si>
    <t xml:space="preserve">Affx-79609817</t>
  </si>
  <si>
    <t xml:space="preserve">Affx-79541796</t>
  </si>
  <si>
    <t xml:space="preserve">Affx-79569047</t>
  </si>
  <si>
    <t xml:space="preserve">Affx-79538386</t>
  </si>
  <si>
    <t xml:space="preserve">Affx-79542696</t>
  </si>
  <si>
    <t xml:space="preserve">Affx-79591179</t>
  </si>
  <si>
    <t xml:space="preserve">Affx-79591180</t>
  </si>
  <si>
    <t xml:space="preserve">Affx-79573086</t>
  </si>
  <si>
    <t xml:space="preserve">Affx-79541797</t>
  </si>
  <si>
    <t xml:space="preserve">Affx-79544409</t>
  </si>
  <si>
    <t xml:space="preserve">Peak 10</t>
  </si>
  <si>
    <t xml:space="preserve">Affx-79536142</t>
  </si>
  <si>
    <t xml:space="preserve">Mean R2 for Peak 10:</t>
  </si>
  <si>
    <t xml:space="preserve">Affx-79605701</t>
  </si>
  <si>
    <t xml:space="preserve">Mean Dp for Peak 10:</t>
  </si>
  <si>
    <t xml:space="preserve">Affx-79551175</t>
  </si>
  <si>
    <t xml:space="preserve">Affx-79595479</t>
  </si>
  <si>
    <t xml:space="preserve">Affx-79587770</t>
  </si>
  <si>
    <t xml:space="preserve">Affx-79541014</t>
  </si>
  <si>
    <t xml:space="preserve">Affx-79542803</t>
  </si>
  <si>
    <t xml:space="preserve">Affx-79558412</t>
  </si>
  <si>
    <t xml:space="preserve">Affx-79605242</t>
  </si>
  <si>
    <t xml:space="preserve">Affx-79568870</t>
  </si>
  <si>
    <t xml:space="preserve">Affx-79586045</t>
  </si>
  <si>
    <t xml:space="preserve">Affx-79551176</t>
  </si>
  <si>
    <t xml:space="preserve">Affx-79538463</t>
  </si>
  <si>
    <t xml:space="preserve">Affx-79542804</t>
  </si>
  <si>
    <t xml:space="preserve">Affx-79548804</t>
  </si>
  <si>
    <t xml:space="preserve">Affx-79605702</t>
  </si>
  <si>
    <t xml:space="preserve">Affx-79596245</t>
  </si>
  <si>
    <t xml:space="preserve">Affx-79599300</t>
  </si>
  <si>
    <t xml:space="preserve">Peak 11</t>
  </si>
  <si>
    <t xml:space="preserve">Affx-79582096</t>
  </si>
  <si>
    <t xml:space="preserve">Mean R2 for Peak 11:</t>
  </si>
  <si>
    <t xml:space="preserve">Affx-79561973</t>
  </si>
  <si>
    <t xml:space="preserve">Mean Dp for Peak 11:</t>
  </si>
  <si>
    <t xml:space="preserve">Affx-79548021</t>
  </si>
  <si>
    <t xml:space="preserve">Affx-79597813</t>
  </si>
  <si>
    <t xml:space="preserve">Affx-79584527</t>
  </si>
  <si>
    <t xml:space="preserve">Affx-79543696</t>
  </si>
  <si>
    <t xml:space="preserve">Affx-79529192</t>
  </si>
  <si>
    <t xml:space="preserve">Affx-79576867</t>
  </si>
  <si>
    <t xml:space="preserve">Affx-79590368</t>
  </si>
  <si>
    <t xml:space="preserve">Affx-79539073</t>
  </si>
  <si>
    <t xml:space="preserve">Affx-79578297</t>
  </si>
  <si>
    <t xml:space="preserve">Affx-79598587</t>
  </si>
  <si>
    <t xml:space="preserve">Affx-79603222</t>
  </si>
  <si>
    <t xml:space="preserve">Affx-79523412</t>
  </si>
  <si>
    <t xml:space="preserve">Affx-79602640</t>
  </si>
  <si>
    <t xml:space="preserve">Affx-79582097</t>
  </si>
  <si>
    <t xml:space="preserve">Affx-79609324</t>
  </si>
  <si>
    <t xml:space="preserve">Affx-79529504</t>
  </si>
  <si>
    <t xml:space="preserve">Affx-79586079</t>
  </si>
  <si>
    <t xml:space="preserve">Peak 12</t>
  </si>
  <si>
    <t xml:space="preserve">Affx-79526549</t>
  </si>
  <si>
    <t xml:space="preserve">Mean R2 for Peak 12:</t>
  </si>
  <si>
    <t xml:space="preserve">Affx-79582141</t>
  </si>
  <si>
    <t xml:space="preserve">Mean Dp for Peak 12:</t>
  </si>
  <si>
    <t xml:space="preserve">Affx-79566367</t>
  </si>
  <si>
    <t xml:space="preserve">Affx-79566960</t>
  </si>
  <si>
    <t xml:space="preserve">Affx-79570274</t>
  </si>
  <si>
    <t xml:space="preserve">Affx-79586158</t>
  </si>
  <si>
    <t xml:space="preserve">Affx-79527350</t>
  </si>
  <si>
    <t xml:space="preserve">Affx-79582764</t>
  </si>
  <si>
    <t xml:space="preserve">Affx-79553627</t>
  </si>
  <si>
    <t xml:space="preserve">Affx-79602701</t>
  </si>
  <si>
    <t xml:space="preserve">Affx-79600113</t>
  </si>
  <si>
    <t xml:space="preserve">Affx-79570037</t>
  </si>
  <si>
    <t xml:space="preserve">Affx-44190804</t>
  </si>
  <si>
    <t xml:space="preserve">Affx-79546408</t>
  </si>
  <si>
    <t xml:space="preserve">Affx-79601447</t>
  </si>
  <si>
    <t xml:space="preserve">Affx-79553630</t>
  </si>
  <si>
    <t xml:space="preserve">Affx-79552065</t>
  </si>
  <si>
    <t xml:space="preserve">Peak 1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7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C1" activeCellId="0" sqref="C1:C6553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28"/>
    <col collapsed="false" customWidth="true" hidden="false" outlineLevel="0" max="9" min="9" style="0" width="23.28"/>
    <col collapsed="false" customWidth="true" hidden="false" outlineLevel="0" max="10" min="10" style="0" width="20.99"/>
  </cols>
  <sheetData>
    <row r="1" customFormat="false" ht="15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customFormat="false" ht="15" hidden="false" customHeight="false" outlineLevel="0" collapsed="false">
      <c r="A2" s="2" t="s">
        <v>7</v>
      </c>
      <c r="B2" s="2"/>
      <c r="C2" s="2"/>
      <c r="D2" s="2"/>
      <c r="E2" s="2"/>
      <c r="F2" s="2"/>
      <c r="G2" s="2"/>
      <c r="H2" s="2"/>
    </row>
    <row r="3" customFormat="false" ht="15.75" hidden="false" customHeight="false" outlineLevel="0" collapsed="false">
      <c r="A3" s="1"/>
      <c r="B3" s="3" t="s">
        <v>8</v>
      </c>
      <c r="C3" s="3" t="n">
        <v>2</v>
      </c>
      <c r="D3" s="3" t="n">
        <v>65531919</v>
      </c>
      <c r="E3" s="3" t="n">
        <v>32011</v>
      </c>
      <c r="F3" s="3" t="n">
        <v>32.011</v>
      </c>
      <c r="G3" s="3" t="n">
        <v>0.143</v>
      </c>
      <c r="H3" s="3" t="n">
        <v>0.773</v>
      </c>
      <c r="I3" s="4" t="s">
        <v>9</v>
      </c>
      <c r="J3" s="4" t="n">
        <f aca="false">AVERAGE(G3:G28)</f>
        <v>0.414346153846154</v>
      </c>
    </row>
    <row r="4" customFormat="false" ht="15.75" hidden="false" customHeight="false" outlineLevel="0" collapsed="false">
      <c r="A4" s="1"/>
      <c r="B4" s="3" t="s">
        <v>10</v>
      </c>
      <c r="C4" s="3" t="n">
        <v>2</v>
      </c>
      <c r="D4" s="3" t="n">
        <v>65563930</v>
      </c>
      <c r="E4" s="3" t="n">
        <v>29159</v>
      </c>
      <c r="F4" s="3" t="n">
        <v>29.159</v>
      </c>
      <c r="G4" s="3" t="n">
        <v>0.492</v>
      </c>
      <c r="H4" s="3" t="n">
        <v>0.967</v>
      </c>
      <c r="I4" s="4" t="s">
        <v>11</v>
      </c>
      <c r="J4" s="4" t="n">
        <f aca="false">AVERAGE(H3:H28)</f>
        <v>0.754076923076923</v>
      </c>
    </row>
    <row r="5" customFormat="false" ht="15" hidden="false" customHeight="false" outlineLevel="0" collapsed="false">
      <c r="A5" s="1"/>
      <c r="B5" s="3" t="s">
        <v>12</v>
      </c>
      <c r="C5" s="3" t="n">
        <v>2</v>
      </c>
      <c r="D5" s="3" t="n">
        <v>65593089</v>
      </c>
      <c r="E5" s="3" t="n">
        <v>38431</v>
      </c>
      <c r="F5" s="3" t="n">
        <v>38.431</v>
      </c>
      <c r="G5" s="3" t="n">
        <v>0.033</v>
      </c>
      <c r="H5" s="3" t="n">
        <v>0.194</v>
      </c>
    </row>
    <row r="6" customFormat="false" ht="15" hidden="false" customHeight="false" outlineLevel="0" collapsed="false">
      <c r="A6" s="1"/>
      <c r="B6" s="3" t="s">
        <v>13</v>
      </c>
      <c r="C6" s="3" t="n">
        <v>2</v>
      </c>
      <c r="D6" s="3" t="n">
        <v>65631520</v>
      </c>
      <c r="E6" s="3" t="n">
        <v>22695</v>
      </c>
      <c r="F6" s="3" t="n">
        <v>22.695</v>
      </c>
      <c r="G6" s="3" t="n">
        <v>0.556</v>
      </c>
      <c r="H6" s="3" t="n">
        <v>0.949</v>
      </c>
    </row>
    <row r="7" customFormat="false" ht="15" hidden="false" customHeight="false" outlineLevel="0" collapsed="false">
      <c r="A7" s="1"/>
      <c r="B7" s="3" t="s">
        <v>14</v>
      </c>
      <c r="C7" s="3" t="n">
        <v>2</v>
      </c>
      <c r="D7" s="3" t="n">
        <v>65654215</v>
      </c>
      <c r="E7" s="3" t="n">
        <v>21988</v>
      </c>
      <c r="F7" s="3" t="n">
        <v>21.988</v>
      </c>
      <c r="G7" s="3" t="n">
        <v>0.94</v>
      </c>
      <c r="H7" s="3" t="n">
        <v>0.969</v>
      </c>
    </row>
    <row r="8" customFormat="false" ht="15" hidden="false" customHeight="false" outlineLevel="0" collapsed="false">
      <c r="A8" s="1"/>
      <c r="B8" s="3" t="s">
        <v>15</v>
      </c>
      <c r="C8" s="3" t="n">
        <v>2</v>
      </c>
      <c r="D8" s="3" t="n">
        <v>65676203</v>
      </c>
      <c r="E8" s="3" t="n">
        <v>37608</v>
      </c>
      <c r="F8" s="3" t="n">
        <v>37.608</v>
      </c>
      <c r="G8" s="3" t="n">
        <v>0.926</v>
      </c>
      <c r="H8" s="3" t="n">
        <v>0.966</v>
      </c>
    </row>
    <row r="9" customFormat="false" ht="15" hidden="false" customHeight="false" outlineLevel="0" collapsed="false">
      <c r="A9" s="1"/>
      <c r="B9" s="3" t="s">
        <v>16</v>
      </c>
      <c r="C9" s="3" t="n">
        <v>2</v>
      </c>
      <c r="D9" s="3" t="n">
        <v>65713811</v>
      </c>
      <c r="E9" s="3" t="n">
        <v>32589</v>
      </c>
      <c r="F9" s="3" t="n">
        <v>32.589</v>
      </c>
      <c r="G9" s="3" t="n">
        <v>0.066</v>
      </c>
      <c r="H9" s="3" t="n">
        <v>0.293</v>
      </c>
    </row>
    <row r="10" customFormat="false" ht="15" hidden="false" customHeight="false" outlineLevel="0" collapsed="false">
      <c r="A10" s="1"/>
      <c r="B10" s="3" t="s">
        <v>17</v>
      </c>
      <c r="C10" s="3" t="n">
        <v>2</v>
      </c>
      <c r="D10" s="3" t="n">
        <v>65746400</v>
      </c>
      <c r="E10" s="3" t="n">
        <v>27405</v>
      </c>
      <c r="F10" s="3" t="n">
        <v>27.405</v>
      </c>
      <c r="G10" s="3" t="n">
        <v>0.001</v>
      </c>
      <c r="H10" s="3" t="n">
        <v>0.045</v>
      </c>
    </row>
    <row r="11" customFormat="false" ht="15" hidden="false" customHeight="false" outlineLevel="0" collapsed="false">
      <c r="A11" s="1"/>
      <c r="B11" s="3" t="s">
        <v>18</v>
      </c>
      <c r="C11" s="3" t="n">
        <v>2</v>
      </c>
      <c r="D11" s="3" t="n">
        <v>65773805</v>
      </c>
      <c r="E11" s="3" t="n">
        <v>19510</v>
      </c>
      <c r="F11" s="3" t="n">
        <v>19.51</v>
      </c>
      <c r="G11" s="3" t="n">
        <v>0.092</v>
      </c>
      <c r="H11" s="3" t="n">
        <v>0.507</v>
      </c>
    </row>
    <row r="12" customFormat="false" ht="15" hidden="false" customHeight="false" outlineLevel="0" collapsed="false">
      <c r="A12" s="1"/>
      <c r="B12" s="3" t="s">
        <v>19</v>
      </c>
      <c r="C12" s="3" t="n">
        <v>2</v>
      </c>
      <c r="D12" s="3" t="n">
        <v>65793315</v>
      </c>
      <c r="E12" s="3" t="n">
        <v>31668</v>
      </c>
      <c r="F12" s="3" t="n">
        <v>31.668</v>
      </c>
      <c r="G12" s="3" t="n">
        <v>0.773</v>
      </c>
      <c r="H12" s="3" t="n">
        <v>0.886</v>
      </c>
    </row>
    <row r="13" customFormat="false" ht="15" hidden="false" customHeight="false" outlineLevel="0" collapsed="false">
      <c r="A13" s="1"/>
      <c r="B13" s="3" t="s">
        <v>20</v>
      </c>
      <c r="C13" s="3" t="n">
        <v>2</v>
      </c>
      <c r="D13" s="3" t="n">
        <v>65824983</v>
      </c>
      <c r="E13" s="3" t="n">
        <v>26917</v>
      </c>
      <c r="F13" s="3" t="n">
        <v>26.917</v>
      </c>
      <c r="G13" s="3" t="n">
        <v>0.63</v>
      </c>
      <c r="H13" s="3" t="n">
        <v>0.819</v>
      </c>
    </row>
    <row r="14" customFormat="false" ht="15" hidden="false" customHeight="false" outlineLevel="0" collapsed="false">
      <c r="A14" s="1"/>
      <c r="B14" s="3" t="s">
        <v>21</v>
      </c>
      <c r="C14" s="3" t="n">
        <v>2</v>
      </c>
      <c r="D14" s="3" t="n">
        <v>65851900</v>
      </c>
      <c r="E14" s="3" t="n">
        <v>26932</v>
      </c>
      <c r="F14" s="3" t="n">
        <v>26.932</v>
      </c>
      <c r="G14" s="3" t="n">
        <v>0.12</v>
      </c>
      <c r="H14" s="3" t="n">
        <v>0.928</v>
      </c>
    </row>
    <row r="15" customFormat="false" ht="15" hidden="false" customHeight="false" outlineLevel="0" collapsed="false">
      <c r="A15" s="1"/>
      <c r="B15" s="3" t="s">
        <v>22</v>
      </c>
      <c r="C15" s="3" t="n">
        <v>2</v>
      </c>
      <c r="D15" s="3" t="n">
        <v>65878832</v>
      </c>
      <c r="E15" s="3" t="n">
        <v>72355</v>
      </c>
      <c r="F15" s="3" t="n">
        <v>72.355</v>
      </c>
      <c r="G15" s="3" t="n">
        <v>0.175</v>
      </c>
      <c r="H15" s="3" t="n">
        <v>1</v>
      </c>
    </row>
    <row r="16" customFormat="false" ht="15" hidden="false" customHeight="false" outlineLevel="0" collapsed="false">
      <c r="A16" s="1"/>
      <c r="B16" s="3" t="s">
        <v>23</v>
      </c>
      <c r="C16" s="3" t="n">
        <v>2</v>
      </c>
      <c r="D16" s="3" t="n">
        <v>65951187</v>
      </c>
      <c r="E16" s="3" t="n">
        <v>39150</v>
      </c>
      <c r="F16" s="3" t="n">
        <v>39.15</v>
      </c>
      <c r="G16" s="3" t="n">
        <v>0.335</v>
      </c>
      <c r="H16" s="3" t="n">
        <v>0.674</v>
      </c>
    </row>
    <row r="17" customFormat="false" ht="15" hidden="false" customHeight="false" outlineLevel="0" collapsed="false">
      <c r="A17" s="1"/>
      <c r="B17" s="3" t="s">
        <v>24</v>
      </c>
      <c r="C17" s="3" t="n">
        <v>2</v>
      </c>
      <c r="D17" s="3" t="n">
        <v>65990337</v>
      </c>
      <c r="E17" s="3" t="n">
        <v>29808</v>
      </c>
      <c r="F17" s="3" t="n">
        <v>29.808</v>
      </c>
      <c r="G17" s="3" t="n">
        <v>0.33</v>
      </c>
      <c r="H17" s="3" t="n">
        <v>0.797</v>
      </c>
    </row>
    <row r="18" customFormat="false" ht="15" hidden="false" customHeight="false" outlineLevel="0" collapsed="false">
      <c r="A18" s="1"/>
      <c r="B18" s="3" t="s">
        <v>25</v>
      </c>
      <c r="C18" s="3" t="n">
        <v>2</v>
      </c>
      <c r="D18" s="3" t="n">
        <v>66020145</v>
      </c>
      <c r="E18" s="3" t="n">
        <v>66951</v>
      </c>
      <c r="F18" s="3" t="n">
        <v>66.951</v>
      </c>
      <c r="G18" s="3" t="n">
        <v>0.033</v>
      </c>
      <c r="H18" s="3" t="n">
        <v>0.265</v>
      </c>
    </row>
    <row r="19" customFormat="false" ht="15" hidden="false" customHeight="false" outlineLevel="0" collapsed="false">
      <c r="A19" s="1"/>
      <c r="B19" s="3" t="s">
        <v>26</v>
      </c>
      <c r="C19" s="3" t="n">
        <v>2</v>
      </c>
      <c r="D19" s="3" t="n">
        <v>66087096</v>
      </c>
      <c r="E19" s="3" t="n">
        <v>32284</v>
      </c>
      <c r="F19" s="3" t="n">
        <v>32.284</v>
      </c>
      <c r="G19" s="3" t="n">
        <v>0.789</v>
      </c>
      <c r="H19" s="3" t="n">
        <v>0.961</v>
      </c>
    </row>
    <row r="20" customFormat="false" ht="15" hidden="false" customHeight="false" outlineLevel="0" collapsed="false">
      <c r="A20" s="1"/>
      <c r="B20" s="3" t="s">
        <v>27</v>
      </c>
      <c r="C20" s="3" t="n">
        <v>2</v>
      </c>
      <c r="D20" s="3" t="n">
        <v>66119380</v>
      </c>
      <c r="E20" s="3" t="n">
        <v>36316</v>
      </c>
      <c r="F20" s="3" t="n">
        <v>36.316</v>
      </c>
      <c r="G20" s="3" t="n">
        <v>0.236</v>
      </c>
      <c r="H20" s="3" t="n">
        <v>0.74</v>
      </c>
    </row>
    <row r="21" customFormat="false" ht="15" hidden="false" customHeight="false" outlineLevel="0" collapsed="false">
      <c r="A21" s="1"/>
      <c r="B21" s="3" t="s">
        <v>28</v>
      </c>
      <c r="C21" s="3" t="n">
        <v>2</v>
      </c>
      <c r="D21" s="3" t="n">
        <v>66155696</v>
      </c>
      <c r="E21" s="3" t="n">
        <v>35188</v>
      </c>
      <c r="F21" s="3" t="n">
        <v>35.188</v>
      </c>
      <c r="G21" s="3" t="n">
        <v>0.214</v>
      </c>
      <c r="H21" s="3" t="n">
        <v>0.714</v>
      </c>
    </row>
    <row r="22" customFormat="false" ht="15" hidden="false" customHeight="false" outlineLevel="0" collapsed="false">
      <c r="A22" s="1"/>
      <c r="B22" s="3" t="s">
        <v>29</v>
      </c>
      <c r="C22" s="3" t="n">
        <v>2</v>
      </c>
      <c r="D22" s="3" t="n">
        <v>66190884</v>
      </c>
      <c r="E22" s="3" t="n">
        <v>90636</v>
      </c>
      <c r="F22" s="3" t="n">
        <v>90.636</v>
      </c>
      <c r="G22" s="3" t="n">
        <v>0.886</v>
      </c>
      <c r="H22" s="3" t="n">
        <v>0.953</v>
      </c>
    </row>
    <row r="23" customFormat="false" ht="15" hidden="false" customHeight="false" outlineLevel="0" collapsed="false">
      <c r="A23" s="1"/>
      <c r="B23" s="3" t="s">
        <v>30</v>
      </c>
      <c r="C23" s="3" t="n">
        <v>2</v>
      </c>
      <c r="D23" s="3" t="n">
        <v>66281520</v>
      </c>
      <c r="E23" s="3" t="n">
        <v>47961</v>
      </c>
      <c r="F23" s="3" t="n">
        <v>47.961</v>
      </c>
      <c r="G23" s="3" t="n">
        <v>0.181</v>
      </c>
      <c r="H23" s="3" t="n">
        <v>0.692</v>
      </c>
    </row>
    <row r="24" customFormat="false" ht="15" hidden="false" customHeight="false" outlineLevel="0" collapsed="false">
      <c r="A24" s="1"/>
      <c r="B24" s="3" t="s">
        <v>31</v>
      </c>
      <c r="C24" s="3" t="n">
        <v>2</v>
      </c>
      <c r="D24" s="3" t="n">
        <v>66329481</v>
      </c>
      <c r="E24" s="3" t="n">
        <v>41929</v>
      </c>
      <c r="F24" s="3" t="n">
        <v>41.929</v>
      </c>
      <c r="G24" s="3" t="n">
        <v>0.462</v>
      </c>
      <c r="H24" s="3" t="n">
        <v>0.907</v>
      </c>
    </row>
    <row r="25" customFormat="false" ht="15" hidden="false" customHeight="false" outlineLevel="0" collapsed="false">
      <c r="A25" s="1"/>
      <c r="B25" s="3" t="s">
        <v>32</v>
      </c>
      <c r="C25" s="3" t="n">
        <v>2</v>
      </c>
      <c r="D25" s="3" t="n">
        <v>66371410</v>
      </c>
      <c r="E25" s="3" t="n">
        <v>31812</v>
      </c>
      <c r="F25" s="3" t="n">
        <v>31.812</v>
      </c>
      <c r="G25" s="3" t="n">
        <v>0.936</v>
      </c>
      <c r="H25" s="3" t="n">
        <v>1</v>
      </c>
    </row>
    <row r="26" customFormat="false" ht="15" hidden="false" customHeight="false" outlineLevel="0" collapsed="false">
      <c r="A26" s="1"/>
      <c r="B26" s="3" t="s">
        <v>33</v>
      </c>
      <c r="C26" s="3" t="n">
        <v>2</v>
      </c>
      <c r="D26" s="3" t="n">
        <v>66403222</v>
      </c>
      <c r="E26" s="3" t="n">
        <v>32291</v>
      </c>
      <c r="F26" s="3" t="n">
        <v>32.291</v>
      </c>
      <c r="G26" s="3" t="n">
        <v>0.223</v>
      </c>
      <c r="H26" s="3" t="n">
        <v>0.947</v>
      </c>
    </row>
    <row r="27" customFormat="false" ht="15" hidden="false" customHeight="false" outlineLevel="0" collapsed="false">
      <c r="A27" s="1"/>
      <c r="B27" s="3" t="s">
        <v>34</v>
      </c>
      <c r="C27" s="3" t="n">
        <v>2</v>
      </c>
      <c r="D27" s="3" t="n">
        <v>66435513</v>
      </c>
      <c r="E27" s="3" t="n">
        <v>111559</v>
      </c>
      <c r="F27" s="3" t="n">
        <v>111.559</v>
      </c>
      <c r="G27" s="3" t="n">
        <v>0.804</v>
      </c>
      <c r="H27" s="3" t="n">
        <v>1</v>
      </c>
    </row>
    <row r="28" customFormat="false" ht="15" hidden="false" customHeight="false" outlineLevel="0" collapsed="false">
      <c r="A28" s="1"/>
      <c r="B28" s="3" t="s">
        <v>35</v>
      </c>
      <c r="C28" s="3" t="n">
        <v>2</v>
      </c>
      <c r="D28" s="3" t="n">
        <v>66547072</v>
      </c>
      <c r="E28" s="3" t="n">
        <v>66210</v>
      </c>
      <c r="F28" s="3" t="n">
        <v>66.21</v>
      </c>
      <c r="G28" s="3" t="n">
        <v>0.397</v>
      </c>
      <c r="H28" s="3" t="n">
        <v>0.66</v>
      </c>
    </row>
    <row r="29" customFormat="false" ht="15" hidden="false" customHeight="false" outlineLevel="0" collapsed="false">
      <c r="A29" s="1" t="s">
        <v>36</v>
      </c>
      <c r="B29" s="2"/>
      <c r="C29" s="2"/>
      <c r="D29" s="2"/>
      <c r="E29" s="2"/>
      <c r="F29" s="2"/>
      <c r="G29" s="2"/>
      <c r="H29" s="2"/>
    </row>
    <row r="30" customFormat="false" ht="15.75" hidden="false" customHeight="false" outlineLevel="0" collapsed="false">
      <c r="A30" s="1"/>
      <c r="B30" s="3" t="s">
        <v>37</v>
      </c>
      <c r="C30" s="3" t="n">
        <v>2</v>
      </c>
      <c r="D30" s="3" t="n">
        <v>111458761</v>
      </c>
      <c r="E30" s="3" t="n">
        <v>22912</v>
      </c>
      <c r="F30" s="3" t="n">
        <v>22.912</v>
      </c>
      <c r="G30" s="3" t="n">
        <v>0.387</v>
      </c>
      <c r="H30" s="3" t="n">
        <v>0.644</v>
      </c>
      <c r="I30" s="5" t="s">
        <v>38</v>
      </c>
      <c r="J30" s="5" t="n">
        <f aca="false">AVERAGE(G30:G60)</f>
        <v>0.391870967741935</v>
      </c>
    </row>
    <row r="31" customFormat="false" ht="15.75" hidden="false" customHeight="false" outlineLevel="0" collapsed="false">
      <c r="A31" s="1"/>
      <c r="B31" s="3" t="s">
        <v>39</v>
      </c>
      <c r="C31" s="3" t="n">
        <v>2</v>
      </c>
      <c r="D31" s="3" t="n">
        <v>111481673</v>
      </c>
      <c r="E31" s="3" t="n">
        <v>24457</v>
      </c>
      <c r="F31" s="3" t="n">
        <v>24.457</v>
      </c>
      <c r="G31" s="3" t="n">
        <v>0</v>
      </c>
      <c r="H31" s="3" t="n">
        <v>0.04</v>
      </c>
      <c r="I31" s="5" t="s">
        <v>40</v>
      </c>
      <c r="J31" s="5" t="n">
        <f aca="false">AVERAGE(H30:H60)</f>
        <v>0.747741935483871</v>
      </c>
    </row>
    <row r="32" customFormat="false" ht="15" hidden="false" customHeight="false" outlineLevel="0" collapsed="false">
      <c r="A32" s="1"/>
      <c r="B32" s="3" t="s">
        <v>41</v>
      </c>
      <c r="C32" s="3" t="n">
        <v>2</v>
      </c>
      <c r="D32" s="3" t="n">
        <v>111506130</v>
      </c>
      <c r="E32" s="3" t="n">
        <v>25660</v>
      </c>
      <c r="F32" s="3" t="n">
        <v>25.66</v>
      </c>
      <c r="G32" s="3" t="n">
        <v>0.083</v>
      </c>
      <c r="H32" s="3" t="n">
        <v>0.564</v>
      </c>
    </row>
    <row r="33" customFormat="false" ht="15" hidden="false" customHeight="false" outlineLevel="0" collapsed="false">
      <c r="A33" s="1"/>
      <c r="B33" s="3" t="s">
        <v>42</v>
      </c>
      <c r="C33" s="3" t="n">
        <v>2</v>
      </c>
      <c r="D33" s="3" t="n">
        <v>111531790</v>
      </c>
      <c r="E33" s="3" t="n">
        <v>22305</v>
      </c>
      <c r="F33" s="3" t="n">
        <v>22.305</v>
      </c>
      <c r="G33" s="3" t="n">
        <v>0.093</v>
      </c>
      <c r="H33" s="3" t="n">
        <v>1</v>
      </c>
    </row>
    <row r="34" customFormat="false" ht="15" hidden="false" customHeight="false" outlineLevel="0" collapsed="false">
      <c r="A34" s="1"/>
      <c r="B34" s="3" t="s">
        <v>43</v>
      </c>
      <c r="C34" s="3" t="n">
        <v>2</v>
      </c>
      <c r="D34" s="3" t="n">
        <v>111554095</v>
      </c>
      <c r="E34" s="3" t="n">
        <v>20836</v>
      </c>
      <c r="F34" s="3" t="n">
        <v>20.836</v>
      </c>
      <c r="G34" s="3" t="n">
        <v>0.158</v>
      </c>
      <c r="H34" s="3" t="n">
        <v>0.842</v>
      </c>
    </row>
    <row r="35" customFormat="false" ht="15" hidden="false" customHeight="false" outlineLevel="0" collapsed="false">
      <c r="A35" s="1"/>
      <c r="B35" s="3" t="s">
        <v>44</v>
      </c>
      <c r="C35" s="3" t="n">
        <v>2</v>
      </c>
      <c r="D35" s="3" t="n">
        <v>111574931</v>
      </c>
      <c r="E35" s="3" t="n">
        <v>19575</v>
      </c>
      <c r="F35" s="3" t="n">
        <v>19.575</v>
      </c>
      <c r="G35" s="3" t="n">
        <v>0.115</v>
      </c>
      <c r="H35" s="3" t="n">
        <v>0.62</v>
      </c>
    </row>
    <row r="36" customFormat="false" ht="15" hidden="false" customHeight="false" outlineLevel="0" collapsed="false">
      <c r="A36" s="1"/>
      <c r="B36" s="3" t="s">
        <v>45</v>
      </c>
      <c r="C36" s="3" t="n">
        <v>2</v>
      </c>
      <c r="D36" s="3" t="n">
        <v>111594506</v>
      </c>
      <c r="E36" s="3" t="n">
        <v>38237</v>
      </c>
      <c r="F36" s="3" t="n">
        <v>38.237</v>
      </c>
      <c r="G36" s="3" t="n">
        <v>0.117</v>
      </c>
      <c r="H36" s="3" t="n">
        <v>0.363</v>
      </c>
    </row>
    <row r="37" customFormat="false" ht="15" hidden="false" customHeight="false" outlineLevel="0" collapsed="false">
      <c r="A37" s="1"/>
      <c r="B37" s="3" t="s">
        <v>46</v>
      </c>
      <c r="C37" s="3" t="n">
        <v>2</v>
      </c>
      <c r="D37" s="3" t="n">
        <v>111632743</v>
      </c>
      <c r="E37" s="3" t="n">
        <v>27140</v>
      </c>
      <c r="F37" s="3" t="n">
        <v>27.14</v>
      </c>
      <c r="G37" s="3" t="n">
        <v>0.353</v>
      </c>
      <c r="H37" s="3" t="n">
        <v>0.976</v>
      </c>
    </row>
    <row r="38" customFormat="false" ht="15" hidden="false" customHeight="false" outlineLevel="0" collapsed="false">
      <c r="A38" s="1"/>
      <c r="B38" s="3" t="s">
        <v>47</v>
      </c>
      <c r="C38" s="3" t="n">
        <v>2</v>
      </c>
      <c r="D38" s="3" t="n">
        <v>111659883</v>
      </c>
      <c r="E38" s="3" t="n">
        <v>37547</v>
      </c>
      <c r="F38" s="3" t="n">
        <v>37.547</v>
      </c>
      <c r="G38" s="3" t="n">
        <v>0.093</v>
      </c>
      <c r="H38" s="3" t="n">
        <v>0.963</v>
      </c>
    </row>
    <row r="39" customFormat="false" ht="15" hidden="false" customHeight="false" outlineLevel="0" collapsed="false">
      <c r="A39" s="1"/>
      <c r="B39" s="3" t="s">
        <v>48</v>
      </c>
      <c r="C39" s="3" t="n">
        <v>2</v>
      </c>
      <c r="D39" s="3" t="n">
        <v>111697430</v>
      </c>
      <c r="E39" s="3" t="n">
        <v>36032</v>
      </c>
      <c r="F39" s="3" t="n">
        <v>36.032</v>
      </c>
      <c r="G39" s="3" t="n">
        <v>0.005</v>
      </c>
      <c r="H39" s="3" t="n">
        <v>0.092</v>
      </c>
    </row>
    <row r="40" customFormat="false" ht="15" hidden="false" customHeight="false" outlineLevel="0" collapsed="false">
      <c r="A40" s="1"/>
      <c r="B40" s="3" t="s">
        <v>49</v>
      </c>
      <c r="C40" s="3" t="n">
        <v>2</v>
      </c>
      <c r="D40" s="3" t="n">
        <v>111733462</v>
      </c>
      <c r="E40" s="3" t="n">
        <v>31709</v>
      </c>
      <c r="F40" s="3" t="n">
        <v>31.709</v>
      </c>
      <c r="G40" s="3" t="n">
        <v>0.001</v>
      </c>
      <c r="H40" s="3" t="n">
        <v>0.047</v>
      </c>
    </row>
    <row r="41" customFormat="false" ht="15" hidden="false" customHeight="false" outlineLevel="0" collapsed="false">
      <c r="A41" s="1"/>
      <c r="B41" s="3" t="s">
        <v>50</v>
      </c>
      <c r="C41" s="3" t="n">
        <v>2</v>
      </c>
      <c r="D41" s="3" t="n">
        <v>111765171</v>
      </c>
      <c r="E41" s="3" t="n">
        <v>21608</v>
      </c>
      <c r="F41" s="3" t="n">
        <v>21.608</v>
      </c>
      <c r="G41" s="3" t="n">
        <v>0.089</v>
      </c>
      <c r="H41" s="3" t="n">
        <v>0.326</v>
      </c>
    </row>
    <row r="42" customFormat="false" ht="15" hidden="false" customHeight="false" outlineLevel="0" collapsed="false">
      <c r="A42" s="1"/>
      <c r="B42" s="3" t="s">
        <v>51</v>
      </c>
      <c r="C42" s="3" t="n">
        <v>2</v>
      </c>
      <c r="D42" s="3" t="n">
        <v>111786779</v>
      </c>
      <c r="E42" s="3" t="n">
        <v>80912</v>
      </c>
      <c r="F42" s="3" t="n">
        <v>80.912</v>
      </c>
      <c r="G42" s="3" t="n">
        <v>0.164</v>
      </c>
      <c r="H42" s="3" t="n">
        <v>0.875</v>
      </c>
    </row>
    <row r="43" customFormat="false" ht="15" hidden="false" customHeight="false" outlineLevel="0" collapsed="false">
      <c r="A43" s="1"/>
      <c r="B43" s="3" t="s">
        <v>52</v>
      </c>
      <c r="C43" s="3" t="n">
        <v>2</v>
      </c>
      <c r="D43" s="3" t="n">
        <v>111867691</v>
      </c>
      <c r="E43" s="3" t="n">
        <v>36466</v>
      </c>
      <c r="F43" s="3" t="n">
        <v>36.466</v>
      </c>
      <c r="G43" s="3" t="n">
        <v>0.645</v>
      </c>
      <c r="H43" s="3" t="n">
        <v>0.978</v>
      </c>
    </row>
    <row r="44" customFormat="false" ht="15" hidden="false" customHeight="false" outlineLevel="0" collapsed="false">
      <c r="A44" s="1"/>
      <c r="B44" s="3" t="s">
        <v>53</v>
      </c>
      <c r="C44" s="3" t="n">
        <v>2</v>
      </c>
      <c r="D44" s="3" t="n">
        <v>111904157</v>
      </c>
      <c r="E44" s="3" t="n">
        <v>11753</v>
      </c>
      <c r="F44" s="3" t="n">
        <v>11.753</v>
      </c>
      <c r="G44" s="3" t="n">
        <v>0.749</v>
      </c>
      <c r="H44" s="3" t="n">
        <v>0.91</v>
      </c>
    </row>
    <row r="45" customFormat="false" ht="15" hidden="false" customHeight="false" outlineLevel="0" collapsed="false">
      <c r="A45" s="1"/>
      <c r="B45" s="3" t="s">
        <v>54</v>
      </c>
      <c r="C45" s="3" t="n">
        <v>2</v>
      </c>
      <c r="D45" s="3" t="n">
        <v>111915910</v>
      </c>
      <c r="E45" s="3" t="n">
        <v>24501</v>
      </c>
      <c r="F45" s="3" t="n">
        <v>24.501</v>
      </c>
      <c r="G45" s="3" t="n">
        <v>0.513</v>
      </c>
      <c r="H45" s="3" t="n">
        <v>0.944</v>
      </c>
    </row>
    <row r="46" customFormat="false" ht="15" hidden="false" customHeight="false" outlineLevel="0" collapsed="false">
      <c r="A46" s="1"/>
      <c r="B46" s="3" t="s">
        <v>55</v>
      </c>
      <c r="C46" s="3" t="n">
        <v>2</v>
      </c>
      <c r="D46" s="3" t="n">
        <v>111940411</v>
      </c>
      <c r="E46" s="3" t="n">
        <v>34051</v>
      </c>
      <c r="F46" s="3" t="n">
        <v>34.051</v>
      </c>
      <c r="G46" s="3" t="n">
        <v>0.682</v>
      </c>
      <c r="H46" s="3" t="n">
        <v>0.956</v>
      </c>
    </row>
    <row r="47" customFormat="false" ht="15" hidden="false" customHeight="false" outlineLevel="0" collapsed="false">
      <c r="A47" s="1"/>
      <c r="B47" s="3" t="s">
        <v>56</v>
      </c>
      <c r="C47" s="3" t="n">
        <v>2</v>
      </c>
      <c r="D47" s="3" t="n">
        <v>111974462</v>
      </c>
      <c r="E47" s="3" t="n">
        <v>27435</v>
      </c>
      <c r="F47" s="3" t="n">
        <v>27.435</v>
      </c>
      <c r="G47" s="3" t="n">
        <v>0.256</v>
      </c>
      <c r="H47" s="3" t="n">
        <v>0.665</v>
      </c>
    </row>
    <row r="48" customFormat="false" ht="15" hidden="false" customHeight="false" outlineLevel="0" collapsed="false">
      <c r="A48" s="1"/>
      <c r="B48" s="3" t="s">
        <v>57</v>
      </c>
      <c r="C48" s="3" t="n">
        <v>2</v>
      </c>
      <c r="D48" s="3" t="n">
        <v>112001897</v>
      </c>
      <c r="E48" s="3" t="n">
        <v>36859</v>
      </c>
      <c r="F48" s="3" t="n">
        <v>36.859</v>
      </c>
      <c r="G48" s="3" t="n">
        <v>1</v>
      </c>
      <c r="H48" s="3" t="n">
        <v>1</v>
      </c>
    </row>
    <row r="49" customFormat="false" ht="15" hidden="false" customHeight="false" outlineLevel="0" collapsed="false">
      <c r="A49" s="1"/>
      <c r="B49" s="3" t="s">
        <v>58</v>
      </c>
      <c r="C49" s="3" t="n">
        <v>2</v>
      </c>
      <c r="D49" s="3" t="n">
        <v>112038756</v>
      </c>
      <c r="E49" s="3" t="n">
        <v>97569</v>
      </c>
      <c r="F49" s="3" t="n">
        <v>97.569</v>
      </c>
      <c r="G49" s="3" t="n">
        <v>0.554</v>
      </c>
      <c r="H49" s="3" t="n">
        <v>0.851</v>
      </c>
    </row>
    <row r="50" customFormat="false" ht="15" hidden="false" customHeight="false" outlineLevel="0" collapsed="false">
      <c r="A50" s="1"/>
      <c r="B50" s="3" t="s">
        <v>59</v>
      </c>
      <c r="C50" s="3" t="n">
        <v>2</v>
      </c>
      <c r="D50" s="3" t="n">
        <v>112136325</v>
      </c>
      <c r="E50" s="3" t="n">
        <v>22552</v>
      </c>
      <c r="F50" s="3" t="n">
        <v>22.552</v>
      </c>
      <c r="G50" s="3" t="n">
        <v>0.136</v>
      </c>
      <c r="H50" s="3" t="n">
        <v>0.774</v>
      </c>
    </row>
    <row r="51" customFormat="false" ht="15" hidden="false" customHeight="false" outlineLevel="0" collapsed="false">
      <c r="A51" s="1"/>
      <c r="B51" s="3" t="s">
        <v>60</v>
      </c>
      <c r="C51" s="3" t="n">
        <v>2</v>
      </c>
      <c r="D51" s="3" t="n">
        <v>112158877</v>
      </c>
      <c r="E51" s="3" t="n">
        <v>22671</v>
      </c>
      <c r="F51" s="3" t="n">
        <v>22.671</v>
      </c>
      <c r="G51" s="3" t="n">
        <v>0.227</v>
      </c>
      <c r="H51" s="3" t="n">
        <v>0.804</v>
      </c>
    </row>
    <row r="52" customFormat="false" ht="15" hidden="false" customHeight="false" outlineLevel="0" collapsed="false">
      <c r="A52" s="1"/>
      <c r="B52" s="3" t="s">
        <v>61</v>
      </c>
      <c r="C52" s="3" t="n">
        <v>2</v>
      </c>
      <c r="D52" s="3" t="n">
        <v>112181548</v>
      </c>
      <c r="E52" s="3" t="n">
        <v>31420</v>
      </c>
      <c r="F52" s="3" t="n">
        <v>31.42</v>
      </c>
      <c r="G52" s="3" t="n">
        <v>0.528</v>
      </c>
      <c r="H52" s="3" t="n">
        <v>0.905</v>
      </c>
    </row>
    <row r="53" customFormat="false" ht="15" hidden="false" customHeight="false" outlineLevel="0" collapsed="false">
      <c r="A53" s="1"/>
      <c r="B53" s="3" t="s">
        <v>62</v>
      </c>
      <c r="C53" s="3" t="n">
        <v>2</v>
      </c>
      <c r="D53" s="3" t="n">
        <v>112212968</v>
      </c>
      <c r="E53" s="3" t="n">
        <v>25343</v>
      </c>
      <c r="F53" s="3" t="n">
        <v>25.343</v>
      </c>
      <c r="G53" s="3" t="n">
        <v>0.943</v>
      </c>
      <c r="H53" s="3" t="n">
        <v>0.975</v>
      </c>
    </row>
    <row r="54" customFormat="false" ht="15" hidden="false" customHeight="false" outlineLevel="0" collapsed="false">
      <c r="A54" s="1"/>
      <c r="B54" s="3" t="s">
        <v>63</v>
      </c>
      <c r="C54" s="3" t="n">
        <v>2</v>
      </c>
      <c r="D54" s="3" t="n">
        <v>112238311</v>
      </c>
      <c r="E54" s="3" t="n">
        <v>22662</v>
      </c>
      <c r="F54" s="3" t="n">
        <v>22.662</v>
      </c>
      <c r="G54" s="3" t="n">
        <v>0.273</v>
      </c>
      <c r="H54" s="3" t="n">
        <v>0.831</v>
      </c>
    </row>
    <row r="55" customFormat="false" ht="15" hidden="false" customHeight="false" outlineLevel="0" collapsed="false">
      <c r="A55" s="1"/>
      <c r="B55" s="3" t="s">
        <v>64</v>
      </c>
      <c r="C55" s="3" t="n">
        <v>2</v>
      </c>
      <c r="D55" s="3" t="n">
        <v>112260973</v>
      </c>
      <c r="E55" s="3" t="n">
        <v>29481</v>
      </c>
      <c r="F55" s="3" t="n">
        <v>29.481</v>
      </c>
      <c r="G55" s="3" t="n">
        <v>0.438</v>
      </c>
      <c r="H55" s="3" t="n">
        <v>0.937</v>
      </c>
    </row>
    <row r="56" customFormat="false" ht="15" hidden="false" customHeight="false" outlineLevel="0" collapsed="false">
      <c r="A56" s="1"/>
      <c r="B56" s="3" t="s">
        <v>65</v>
      </c>
      <c r="C56" s="3" t="n">
        <v>2</v>
      </c>
      <c r="D56" s="3" t="n">
        <v>112290454</v>
      </c>
      <c r="E56" s="3" t="n">
        <v>27444</v>
      </c>
      <c r="F56" s="3" t="n">
        <v>27.444</v>
      </c>
      <c r="G56" s="3" t="n">
        <v>0.957</v>
      </c>
      <c r="H56" s="3" t="n">
        <v>1</v>
      </c>
    </row>
    <row r="57" customFormat="false" ht="15" hidden="false" customHeight="false" outlineLevel="0" collapsed="false">
      <c r="A57" s="1"/>
      <c r="B57" s="3" t="s">
        <v>66</v>
      </c>
      <c r="C57" s="3" t="n">
        <v>2</v>
      </c>
      <c r="D57" s="3" t="n">
        <v>112317898</v>
      </c>
      <c r="E57" s="3" t="n">
        <v>26785</v>
      </c>
      <c r="F57" s="3" t="n">
        <v>26.785</v>
      </c>
      <c r="G57" s="3" t="n">
        <v>0.743</v>
      </c>
      <c r="H57" s="3" t="n">
        <v>0.98</v>
      </c>
    </row>
    <row r="58" customFormat="false" ht="15" hidden="false" customHeight="false" outlineLevel="0" collapsed="false">
      <c r="A58" s="1"/>
      <c r="B58" s="3" t="s">
        <v>67</v>
      </c>
      <c r="C58" s="3" t="n">
        <v>2</v>
      </c>
      <c r="D58" s="3" t="n">
        <v>112344683</v>
      </c>
      <c r="E58" s="3" t="n">
        <v>58884</v>
      </c>
      <c r="F58" s="3" t="n">
        <v>58.884</v>
      </c>
      <c r="G58" s="3" t="n">
        <v>0.87</v>
      </c>
      <c r="H58" s="3" t="n">
        <v>0.972</v>
      </c>
    </row>
    <row r="59" customFormat="false" ht="15" hidden="false" customHeight="false" outlineLevel="0" collapsed="false">
      <c r="A59" s="1"/>
      <c r="B59" s="3" t="s">
        <v>68</v>
      </c>
      <c r="C59" s="3" t="n">
        <v>2</v>
      </c>
      <c r="D59" s="3" t="n">
        <v>112403567</v>
      </c>
      <c r="E59" s="3" t="n">
        <v>27435</v>
      </c>
      <c r="F59" s="3" t="n">
        <v>27.435</v>
      </c>
      <c r="G59" s="3" t="n">
        <v>0.867</v>
      </c>
      <c r="H59" s="3" t="n">
        <v>0.967</v>
      </c>
    </row>
    <row r="60" customFormat="false" ht="15" hidden="false" customHeight="false" outlineLevel="0" collapsed="false">
      <c r="A60" s="1"/>
      <c r="B60" s="3" t="s">
        <v>69</v>
      </c>
      <c r="C60" s="3" t="n">
        <v>2</v>
      </c>
      <c r="D60" s="3" t="n">
        <v>112431002</v>
      </c>
      <c r="E60" s="3" t="n">
        <v>32670</v>
      </c>
      <c r="F60" s="3" t="n">
        <v>32.67</v>
      </c>
      <c r="G60" s="3" t="n">
        <v>0.109</v>
      </c>
      <c r="H60" s="3" t="n">
        <v>0.379</v>
      </c>
    </row>
    <row r="61" customFormat="false" ht="15" hidden="false" customHeight="false" outlineLevel="0" collapsed="false">
      <c r="A61" s="2" t="s">
        <v>70</v>
      </c>
      <c r="B61" s="2"/>
      <c r="C61" s="2"/>
      <c r="D61" s="2"/>
      <c r="E61" s="2"/>
      <c r="F61" s="2"/>
      <c r="G61" s="2"/>
      <c r="H61" s="2"/>
    </row>
    <row r="62" customFormat="false" ht="15.75" hidden="false" customHeight="false" outlineLevel="0" collapsed="false">
      <c r="A62" s="1"/>
      <c r="B62" s="3" t="s">
        <v>71</v>
      </c>
      <c r="C62" s="3" t="n">
        <v>3</v>
      </c>
      <c r="D62" s="3" t="n">
        <v>56749257</v>
      </c>
      <c r="E62" s="3" t="n">
        <v>28849</v>
      </c>
      <c r="F62" s="3" t="n">
        <v>28.849</v>
      </c>
      <c r="G62" s="3" t="n">
        <v>0.154</v>
      </c>
      <c r="H62" s="3" t="n">
        <v>0.82</v>
      </c>
      <c r="I62" s="5" t="s">
        <v>72</v>
      </c>
      <c r="J62" s="5" t="n">
        <f aca="false">AVERAGE(G62:G82)</f>
        <v>0.222857142857143</v>
      </c>
    </row>
    <row r="63" customFormat="false" ht="15.75" hidden="false" customHeight="false" outlineLevel="0" collapsed="false">
      <c r="A63" s="1"/>
      <c r="B63" s="3" t="s">
        <v>73</v>
      </c>
      <c r="C63" s="3" t="n">
        <v>3</v>
      </c>
      <c r="D63" s="3" t="n">
        <v>56778106</v>
      </c>
      <c r="E63" s="3" t="n">
        <v>21830</v>
      </c>
      <c r="F63" s="3" t="n">
        <v>21.83</v>
      </c>
      <c r="G63" s="3" t="n">
        <v>0.327</v>
      </c>
      <c r="H63" s="3" t="n">
        <v>0.788</v>
      </c>
      <c r="I63" s="5" t="s">
        <v>74</v>
      </c>
      <c r="J63" s="5" t="n">
        <f aca="false">AVERAGE(H62:H82)</f>
        <v>0.779095238095238</v>
      </c>
    </row>
    <row r="64" customFormat="false" ht="15" hidden="false" customHeight="false" outlineLevel="0" collapsed="false">
      <c r="A64" s="1"/>
      <c r="B64" s="3" t="s">
        <v>75</v>
      </c>
      <c r="C64" s="3" t="n">
        <v>3</v>
      </c>
      <c r="D64" s="3" t="n">
        <v>56799936</v>
      </c>
      <c r="E64" s="3" t="n">
        <v>55218</v>
      </c>
      <c r="F64" s="3" t="n">
        <v>55.218</v>
      </c>
      <c r="G64" s="3" t="n">
        <v>0.177</v>
      </c>
      <c r="H64" s="3" t="n">
        <v>0.994</v>
      </c>
    </row>
    <row r="65" customFormat="false" ht="15" hidden="false" customHeight="false" outlineLevel="0" collapsed="false">
      <c r="A65" s="1"/>
      <c r="B65" s="3" t="s">
        <v>76</v>
      </c>
      <c r="C65" s="3" t="n">
        <v>3</v>
      </c>
      <c r="D65" s="3" t="n">
        <v>56855154</v>
      </c>
      <c r="E65" s="3" t="n">
        <v>23291</v>
      </c>
      <c r="F65" s="3" t="n">
        <v>23.291</v>
      </c>
      <c r="G65" s="3" t="n">
        <v>0.086</v>
      </c>
      <c r="H65" s="3" t="n">
        <v>0.737</v>
      </c>
    </row>
    <row r="66" customFormat="false" ht="15" hidden="false" customHeight="false" outlineLevel="0" collapsed="false">
      <c r="A66" s="1"/>
      <c r="B66" s="3" t="s">
        <v>77</v>
      </c>
      <c r="C66" s="3" t="n">
        <v>3</v>
      </c>
      <c r="D66" s="3" t="n">
        <v>56878445</v>
      </c>
      <c r="E66" s="3" t="n">
        <v>28329</v>
      </c>
      <c r="F66" s="3" t="n">
        <v>28.329</v>
      </c>
      <c r="G66" s="3" t="n">
        <v>0.014</v>
      </c>
      <c r="H66" s="3" t="n">
        <v>0.608</v>
      </c>
    </row>
    <row r="67" customFormat="false" ht="15" hidden="false" customHeight="false" outlineLevel="0" collapsed="false">
      <c r="A67" s="1"/>
      <c r="B67" s="3" t="s">
        <v>78</v>
      </c>
      <c r="C67" s="3" t="n">
        <v>3</v>
      </c>
      <c r="D67" s="3" t="n">
        <v>56906774</v>
      </c>
      <c r="E67" s="3" t="n">
        <v>31613</v>
      </c>
      <c r="F67" s="3" t="n">
        <v>31.613</v>
      </c>
      <c r="G67" s="3" t="n">
        <v>0.108</v>
      </c>
      <c r="H67" s="3" t="n">
        <v>0.958</v>
      </c>
    </row>
    <row r="68" customFormat="false" ht="15" hidden="false" customHeight="false" outlineLevel="0" collapsed="false">
      <c r="A68" s="1"/>
      <c r="B68" s="3" t="s">
        <v>79</v>
      </c>
      <c r="C68" s="3" t="n">
        <v>3</v>
      </c>
      <c r="D68" s="3" t="n">
        <v>56938387</v>
      </c>
      <c r="E68" s="3" t="n">
        <v>37005</v>
      </c>
      <c r="F68" s="3" t="n">
        <v>37.005</v>
      </c>
      <c r="G68" s="3" t="n">
        <v>0.08</v>
      </c>
      <c r="H68" s="3" t="n">
        <v>0.456</v>
      </c>
    </row>
    <row r="69" customFormat="false" ht="15" hidden="false" customHeight="false" outlineLevel="0" collapsed="false">
      <c r="A69" s="1"/>
      <c r="B69" s="3" t="s">
        <v>80</v>
      </c>
      <c r="C69" s="3" t="n">
        <v>3</v>
      </c>
      <c r="D69" s="3" t="n">
        <v>56975392</v>
      </c>
      <c r="E69" s="3" t="n">
        <v>21530</v>
      </c>
      <c r="F69" s="3" t="n">
        <v>21.53</v>
      </c>
      <c r="G69" s="3" t="n">
        <v>0.116</v>
      </c>
      <c r="H69" s="3" t="n">
        <v>1</v>
      </c>
    </row>
    <row r="70" customFormat="false" ht="15" hidden="false" customHeight="false" outlineLevel="0" collapsed="false">
      <c r="A70" s="1"/>
      <c r="B70" s="3" t="s">
        <v>81</v>
      </c>
      <c r="C70" s="3" t="n">
        <v>3</v>
      </c>
      <c r="D70" s="3" t="n">
        <v>56996922</v>
      </c>
      <c r="E70" s="3" t="n">
        <v>20327</v>
      </c>
      <c r="F70" s="3" t="n">
        <v>20.327</v>
      </c>
      <c r="G70" s="3" t="n">
        <v>1</v>
      </c>
      <c r="H70" s="3" t="n">
        <v>1</v>
      </c>
    </row>
    <row r="71" customFormat="false" ht="15" hidden="false" customHeight="false" outlineLevel="0" collapsed="false">
      <c r="A71" s="1"/>
      <c r="B71" s="3" t="s">
        <v>82</v>
      </c>
      <c r="C71" s="3" t="n">
        <v>3</v>
      </c>
      <c r="D71" s="3" t="n">
        <v>57017249</v>
      </c>
      <c r="E71" s="3" t="n">
        <v>33877</v>
      </c>
      <c r="F71" s="3" t="n">
        <v>33.877</v>
      </c>
      <c r="G71" s="3" t="n">
        <v>0.042</v>
      </c>
      <c r="H71" s="3" t="n">
        <v>1</v>
      </c>
    </row>
    <row r="72" customFormat="false" ht="15" hidden="false" customHeight="false" outlineLevel="0" collapsed="false">
      <c r="A72" s="1"/>
      <c r="B72" s="3" t="s">
        <v>83</v>
      </c>
      <c r="C72" s="3" t="n">
        <v>3</v>
      </c>
      <c r="D72" s="3" t="n">
        <v>57051126</v>
      </c>
      <c r="E72" s="3" t="n">
        <v>27952</v>
      </c>
      <c r="F72" s="3" t="n">
        <v>27.952</v>
      </c>
      <c r="G72" s="3" t="n">
        <v>0.054</v>
      </c>
      <c r="H72" s="3" t="n">
        <v>1</v>
      </c>
    </row>
    <row r="73" customFormat="false" ht="15" hidden="false" customHeight="false" outlineLevel="0" collapsed="false">
      <c r="A73" s="1"/>
      <c r="B73" s="3" t="s">
        <v>84</v>
      </c>
      <c r="C73" s="3" t="n">
        <v>3</v>
      </c>
      <c r="D73" s="3" t="n">
        <v>57079078</v>
      </c>
      <c r="E73" s="3" t="n">
        <v>100291</v>
      </c>
      <c r="F73" s="3" t="n">
        <v>100.291</v>
      </c>
      <c r="G73" s="3" t="n">
        <v>0.067</v>
      </c>
      <c r="H73" s="3" t="n">
        <v>0.8</v>
      </c>
    </row>
    <row r="74" customFormat="false" ht="15" hidden="false" customHeight="false" outlineLevel="0" collapsed="false">
      <c r="A74" s="1"/>
      <c r="B74" s="3" t="s">
        <v>85</v>
      </c>
      <c r="C74" s="3" t="n">
        <v>3</v>
      </c>
      <c r="D74" s="3" t="n">
        <v>57179369</v>
      </c>
      <c r="E74" s="3" t="n">
        <v>30686</v>
      </c>
      <c r="F74" s="3" t="n">
        <v>30.686</v>
      </c>
      <c r="G74" s="3" t="n">
        <v>0.033</v>
      </c>
      <c r="H74" s="3" t="n">
        <v>0.748</v>
      </c>
    </row>
    <row r="75" customFormat="false" ht="15" hidden="false" customHeight="false" outlineLevel="0" collapsed="false">
      <c r="A75" s="1"/>
      <c r="B75" s="3" t="s">
        <v>86</v>
      </c>
      <c r="C75" s="3" t="n">
        <v>3</v>
      </c>
      <c r="D75" s="3" t="n">
        <v>57210055</v>
      </c>
      <c r="E75" s="3" t="n">
        <v>21854</v>
      </c>
      <c r="F75" s="3" t="n">
        <v>21.854</v>
      </c>
      <c r="G75" s="3" t="n">
        <v>0.321</v>
      </c>
      <c r="H75" s="3" t="n">
        <v>0.898</v>
      </c>
    </row>
    <row r="76" customFormat="false" ht="15" hidden="false" customHeight="false" outlineLevel="0" collapsed="false">
      <c r="A76" s="1"/>
      <c r="B76" s="3" t="s">
        <v>87</v>
      </c>
      <c r="C76" s="3" t="n">
        <v>3</v>
      </c>
      <c r="D76" s="3" t="n">
        <v>57231909</v>
      </c>
      <c r="E76" s="3" t="n">
        <v>20047</v>
      </c>
      <c r="F76" s="3" t="n">
        <v>20.047</v>
      </c>
      <c r="G76" s="3" t="n">
        <v>0.199</v>
      </c>
      <c r="H76" s="3" t="n">
        <v>1</v>
      </c>
    </row>
    <row r="77" customFormat="false" ht="15" hidden="false" customHeight="false" outlineLevel="0" collapsed="false">
      <c r="A77" s="1"/>
      <c r="B77" s="3" t="s">
        <v>88</v>
      </c>
      <c r="C77" s="3" t="n">
        <v>3</v>
      </c>
      <c r="D77" s="3" t="n">
        <v>57251956</v>
      </c>
      <c r="E77" s="3" t="n">
        <v>30928</v>
      </c>
      <c r="F77" s="3" t="n">
        <v>30.928</v>
      </c>
      <c r="G77" s="3" t="n">
        <v>0.034</v>
      </c>
      <c r="H77" s="3" t="n">
        <v>0.767</v>
      </c>
    </row>
    <row r="78" customFormat="false" ht="15" hidden="false" customHeight="false" outlineLevel="0" collapsed="false">
      <c r="A78" s="1"/>
      <c r="B78" s="3" t="s">
        <v>89</v>
      </c>
      <c r="C78" s="3" t="n">
        <v>3</v>
      </c>
      <c r="D78" s="3" t="n">
        <v>57282884</v>
      </c>
      <c r="E78" s="3" t="n">
        <v>132427</v>
      </c>
      <c r="F78" s="3" t="n">
        <v>132.427</v>
      </c>
      <c r="G78" s="3" t="n">
        <v>0.003</v>
      </c>
      <c r="H78" s="3" t="n">
        <v>0.099</v>
      </c>
    </row>
    <row r="79" customFormat="false" ht="15" hidden="false" customHeight="false" outlineLevel="0" collapsed="false">
      <c r="A79" s="1"/>
      <c r="B79" s="3" t="s">
        <v>90</v>
      </c>
      <c r="C79" s="3" t="n">
        <v>3</v>
      </c>
      <c r="D79" s="3" t="n">
        <v>57415311</v>
      </c>
      <c r="E79" s="3" t="n">
        <v>22917</v>
      </c>
      <c r="F79" s="3" t="n">
        <v>22.917</v>
      </c>
      <c r="G79" s="3" t="n">
        <v>0.878</v>
      </c>
      <c r="H79" s="3" t="n">
        <v>1</v>
      </c>
    </row>
    <row r="80" customFormat="false" ht="15" hidden="false" customHeight="false" outlineLevel="0" collapsed="false">
      <c r="A80" s="1"/>
      <c r="B80" s="3" t="s">
        <v>91</v>
      </c>
      <c r="C80" s="3" t="n">
        <v>3</v>
      </c>
      <c r="D80" s="3" t="n">
        <v>57438228</v>
      </c>
      <c r="E80" s="3" t="n">
        <v>23674</v>
      </c>
      <c r="F80" s="3" t="n">
        <v>23.674</v>
      </c>
      <c r="G80" s="3" t="n">
        <v>0.097</v>
      </c>
      <c r="H80" s="3" t="n">
        <v>0.61</v>
      </c>
    </row>
    <row r="81" customFormat="false" ht="15" hidden="false" customHeight="false" outlineLevel="0" collapsed="false">
      <c r="A81" s="1"/>
      <c r="B81" s="3" t="s">
        <v>92</v>
      </c>
      <c r="C81" s="3" t="n">
        <v>3</v>
      </c>
      <c r="D81" s="3" t="n">
        <v>57461902</v>
      </c>
      <c r="E81" s="3" t="n">
        <v>74578</v>
      </c>
      <c r="F81" s="3" t="n">
        <v>74.578</v>
      </c>
      <c r="G81" s="3" t="n">
        <v>0.889</v>
      </c>
      <c r="H81" s="3" t="n">
        <v>1</v>
      </c>
    </row>
    <row r="82" customFormat="false" ht="15" hidden="false" customHeight="false" outlineLevel="0" collapsed="false">
      <c r="A82" s="1"/>
      <c r="B82" s="3" t="s">
        <v>93</v>
      </c>
      <c r="C82" s="3" t="n">
        <v>3</v>
      </c>
      <c r="D82" s="3" t="n">
        <v>57536480</v>
      </c>
      <c r="E82" s="3" t="n">
        <v>39283</v>
      </c>
      <c r="F82" s="3" t="n">
        <v>39.283</v>
      </c>
      <c r="G82" s="3" t="n">
        <v>0.001</v>
      </c>
      <c r="H82" s="3" t="n">
        <v>0.078</v>
      </c>
    </row>
    <row r="83" customFormat="false" ht="15" hidden="false" customHeight="false" outlineLevel="0" collapsed="false">
      <c r="A83" s="2" t="s">
        <v>94</v>
      </c>
      <c r="B83" s="2"/>
      <c r="C83" s="2"/>
      <c r="D83" s="2"/>
      <c r="E83" s="2"/>
      <c r="F83" s="2"/>
      <c r="G83" s="2"/>
      <c r="H83" s="2"/>
    </row>
    <row r="84" customFormat="false" ht="15.75" hidden="false" customHeight="false" outlineLevel="0" collapsed="false">
      <c r="A84" s="1"/>
      <c r="B84" s="3" t="s">
        <v>95</v>
      </c>
      <c r="C84" s="3" t="n">
        <v>3</v>
      </c>
      <c r="D84" s="3" t="n">
        <v>114812024</v>
      </c>
      <c r="E84" s="3" t="n">
        <v>68651</v>
      </c>
      <c r="F84" s="3" t="n">
        <v>68.651</v>
      </c>
      <c r="G84" s="3" t="n">
        <v>0.039</v>
      </c>
      <c r="H84" s="3" t="n">
        <v>0.242</v>
      </c>
      <c r="I84" s="5" t="s">
        <v>96</v>
      </c>
      <c r="J84" s="5" t="n">
        <f aca="false">AVERAGE(G84:G112)</f>
        <v>0.220586206896552</v>
      </c>
    </row>
    <row r="85" customFormat="false" ht="15.75" hidden="false" customHeight="false" outlineLevel="0" collapsed="false">
      <c r="A85" s="1"/>
      <c r="B85" s="3" t="s">
        <v>97</v>
      </c>
      <c r="C85" s="3" t="n">
        <v>3</v>
      </c>
      <c r="D85" s="3" t="n">
        <v>114880675</v>
      </c>
      <c r="E85" s="3" t="n">
        <v>30304</v>
      </c>
      <c r="F85" s="3" t="n">
        <v>30.304</v>
      </c>
      <c r="G85" s="3" t="n">
        <v>0.034</v>
      </c>
      <c r="H85" s="3" t="n">
        <v>0.82</v>
      </c>
      <c r="I85" s="5" t="s">
        <v>98</v>
      </c>
      <c r="J85" s="5" t="n">
        <f aca="false">AVERAGE(H84:H112)</f>
        <v>0.672896551724138</v>
      </c>
    </row>
    <row r="86" customFormat="false" ht="15" hidden="false" customHeight="false" outlineLevel="0" collapsed="false">
      <c r="A86" s="1"/>
      <c r="B86" s="3" t="s">
        <v>99</v>
      </c>
      <c r="C86" s="3" t="n">
        <v>3</v>
      </c>
      <c r="D86" s="3" t="n">
        <v>114910979</v>
      </c>
      <c r="E86" s="3" t="n">
        <v>21732</v>
      </c>
      <c r="F86" s="3" t="n">
        <v>21.732</v>
      </c>
      <c r="G86" s="3" t="n">
        <v>0.01</v>
      </c>
      <c r="H86" s="3" t="n">
        <v>0.738</v>
      </c>
    </row>
    <row r="87" customFormat="false" ht="15" hidden="false" customHeight="false" outlineLevel="0" collapsed="false">
      <c r="A87" s="1"/>
      <c r="B87" s="3" t="s">
        <v>100</v>
      </c>
      <c r="C87" s="3" t="n">
        <v>3</v>
      </c>
      <c r="D87" s="3" t="n">
        <v>114932711</v>
      </c>
      <c r="E87" s="3" t="n">
        <v>64150</v>
      </c>
      <c r="F87" s="3" t="n">
        <v>64.15</v>
      </c>
      <c r="G87" s="3" t="n">
        <v>0.057</v>
      </c>
      <c r="H87" s="3" t="n">
        <v>0.722</v>
      </c>
    </row>
    <row r="88" customFormat="false" ht="15" hidden="false" customHeight="false" outlineLevel="0" collapsed="false">
      <c r="A88" s="1"/>
      <c r="B88" s="3" t="s">
        <v>101</v>
      </c>
      <c r="C88" s="3" t="n">
        <v>3</v>
      </c>
      <c r="D88" s="3" t="n">
        <v>114996861</v>
      </c>
      <c r="E88" s="3" t="n">
        <v>71255</v>
      </c>
      <c r="F88" s="3" t="n">
        <v>71.255</v>
      </c>
      <c r="G88" s="3" t="n">
        <v>0.034</v>
      </c>
      <c r="H88" s="3" t="n">
        <v>0.33</v>
      </c>
    </row>
    <row r="89" customFormat="false" ht="15" hidden="false" customHeight="false" outlineLevel="0" collapsed="false">
      <c r="A89" s="1"/>
      <c r="B89" s="3" t="s">
        <v>102</v>
      </c>
      <c r="C89" s="3" t="n">
        <v>3</v>
      </c>
      <c r="D89" s="3" t="n">
        <v>115068116</v>
      </c>
      <c r="E89" s="3" t="n">
        <v>31138</v>
      </c>
      <c r="F89" s="3" t="n">
        <v>31.138</v>
      </c>
      <c r="G89" s="3" t="n">
        <v>0.174</v>
      </c>
      <c r="H89" s="3" t="n">
        <v>0.799</v>
      </c>
    </row>
    <row r="90" customFormat="false" ht="15" hidden="false" customHeight="false" outlineLevel="0" collapsed="false">
      <c r="A90" s="1"/>
      <c r="B90" s="3" t="s">
        <v>103</v>
      </c>
      <c r="C90" s="3" t="n">
        <v>3</v>
      </c>
      <c r="D90" s="3" t="n">
        <v>115099254</v>
      </c>
      <c r="E90" s="3" t="n">
        <v>30035</v>
      </c>
      <c r="F90" s="3" t="n">
        <v>30.035</v>
      </c>
      <c r="G90" s="3" t="n">
        <v>0.102</v>
      </c>
      <c r="H90" s="3" t="n">
        <v>0.785</v>
      </c>
    </row>
    <row r="91" customFormat="false" ht="15" hidden="false" customHeight="false" outlineLevel="0" collapsed="false">
      <c r="A91" s="1"/>
      <c r="B91" s="3" t="s">
        <v>104</v>
      </c>
      <c r="C91" s="3" t="n">
        <v>3</v>
      </c>
      <c r="D91" s="3" t="n">
        <v>115129289</v>
      </c>
      <c r="E91" s="3" t="n">
        <v>402</v>
      </c>
      <c r="F91" s="3" t="n">
        <v>0.402</v>
      </c>
      <c r="G91" s="3" t="n">
        <v>0.994</v>
      </c>
      <c r="H91" s="3" t="n">
        <v>0.997</v>
      </c>
    </row>
    <row r="92" customFormat="false" ht="15" hidden="false" customHeight="false" outlineLevel="0" collapsed="false">
      <c r="A92" s="1"/>
      <c r="B92" s="3" t="s">
        <v>105</v>
      </c>
      <c r="C92" s="3" t="n">
        <v>3</v>
      </c>
      <c r="D92" s="3" t="n">
        <v>115129691</v>
      </c>
      <c r="E92" s="3" t="n">
        <v>8816</v>
      </c>
      <c r="F92" s="3" t="n">
        <v>8.816</v>
      </c>
      <c r="G92" s="3" t="n">
        <v>0.376</v>
      </c>
      <c r="H92" s="3" t="n">
        <v>0.803</v>
      </c>
    </row>
    <row r="93" customFormat="false" ht="15" hidden="false" customHeight="false" outlineLevel="0" collapsed="false">
      <c r="A93" s="1"/>
      <c r="B93" s="3" t="s">
        <v>106</v>
      </c>
      <c r="C93" s="3" t="n">
        <v>3</v>
      </c>
      <c r="D93" s="3" t="n">
        <v>115138507</v>
      </c>
      <c r="E93" s="3" t="n">
        <v>19868</v>
      </c>
      <c r="F93" s="3" t="n">
        <v>19.868</v>
      </c>
      <c r="G93" s="3" t="n">
        <v>0.079</v>
      </c>
      <c r="H93" s="3" t="n">
        <v>0.553</v>
      </c>
    </row>
    <row r="94" customFormat="false" ht="15" hidden="false" customHeight="false" outlineLevel="0" collapsed="false">
      <c r="A94" s="1"/>
      <c r="B94" s="3" t="s">
        <v>107</v>
      </c>
      <c r="C94" s="3" t="n">
        <v>3</v>
      </c>
      <c r="D94" s="3" t="n">
        <v>115158375</v>
      </c>
      <c r="E94" s="3" t="n">
        <v>40953</v>
      </c>
      <c r="F94" s="3" t="n">
        <v>40.953</v>
      </c>
      <c r="G94" s="3" t="n">
        <v>0.497</v>
      </c>
      <c r="H94" s="3" t="n">
        <v>1</v>
      </c>
    </row>
    <row r="95" customFormat="false" ht="15" hidden="false" customHeight="false" outlineLevel="0" collapsed="false">
      <c r="A95" s="1"/>
      <c r="B95" s="3" t="s">
        <v>108</v>
      </c>
      <c r="C95" s="3" t="n">
        <v>3</v>
      </c>
      <c r="D95" s="3" t="n">
        <v>115199328</v>
      </c>
      <c r="E95" s="3" t="n">
        <v>51967</v>
      </c>
      <c r="F95" s="3" t="n">
        <v>51.967</v>
      </c>
      <c r="G95" s="3" t="n">
        <v>0.069</v>
      </c>
      <c r="H95" s="3" t="n">
        <v>0.774</v>
      </c>
    </row>
    <row r="96" customFormat="false" ht="15" hidden="false" customHeight="false" outlineLevel="0" collapsed="false">
      <c r="A96" s="1"/>
      <c r="B96" s="3" t="s">
        <v>109</v>
      </c>
      <c r="C96" s="3" t="n">
        <v>3</v>
      </c>
      <c r="D96" s="3" t="n">
        <v>115251295</v>
      </c>
      <c r="E96" s="3" t="n">
        <v>35662</v>
      </c>
      <c r="F96" s="3" t="n">
        <v>35.662</v>
      </c>
      <c r="G96" s="3" t="n">
        <v>0.207</v>
      </c>
      <c r="H96" s="3" t="n">
        <v>0.972</v>
      </c>
    </row>
    <row r="97" customFormat="false" ht="15" hidden="false" customHeight="false" outlineLevel="0" collapsed="false">
      <c r="A97" s="1"/>
      <c r="B97" s="3" t="s">
        <v>110</v>
      </c>
      <c r="C97" s="3" t="n">
        <v>3</v>
      </c>
      <c r="D97" s="3" t="n">
        <v>115286957</v>
      </c>
      <c r="E97" s="3" t="n">
        <v>47283</v>
      </c>
      <c r="F97" s="3" t="n">
        <v>47.283</v>
      </c>
      <c r="G97" s="3" t="n">
        <v>0</v>
      </c>
      <c r="H97" s="3" t="n">
        <v>0.006</v>
      </c>
    </row>
    <row r="98" customFormat="false" ht="15" hidden="false" customHeight="false" outlineLevel="0" collapsed="false">
      <c r="A98" s="1"/>
      <c r="B98" s="3" t="s">
        <v>111</v>
      </c>
      <c r="C98" s="3" t="n">
        <v>3</v>
      </c>
      <c r="D98" s="3" t="n">
        <v>115334240</v>
      </c>
      <c r="E98" s="3" t="n">
        <v>27195</v>
      </c>
      <c r="F98" s="3" t="n">
        <v>27.195</v>
      </c>
      <c r="G98" s="3" t="n">
        <v>0.003</v>
      </c>
      <c r="H98" s="3" t="n">
        <v>0.219</v>
      </c>
    </row>
    <row r="99" customFormat="false" ht="15" hidden="false" customHeight="false" outlineLevel="0" collapsed="false">
      <c r="A99" s="1"/>
      <c r="B99" s="3" t="s">
        <v>112</v>
      </c>
      <c r="C99" s="3" t="n">
        <v>3</v>
      </c>
      <c r="D99" s="3" t="n">
        <v>115361435</v>
      </c>
      <c r="E99" s="3" t="n">
        <v>32487</v>
      </c>
      <c r="F99" s="3" t="n">
        <v>32.487</v>
      </c>
      <c r="G99" s="3" t="n">
        <v>0.06</v>
      </c>
      <c r="H99" s="3" t="n">
        <v>0.306</v>
      </c>
    </row>
    <row r="100" customFormat="false" ht="15" hidden="false" customHeight="false" outlineLevel="0" collapsed="false">
      <c r="A100" s="1"/>
      <c r="B100" s="3" t="s">
        <v>113</v>
      </c>
      <c r="C100" s="3" t="n">
        <v>3</v>
      </c>
      <c r="D100" s="3" t="n">
        <v>115393922</v>
      </c>
      <c r="E100" s="3" t="n">
        <v>30546</v>
      </c>
      <c r="F100" s="3" t="n">
        <v>30.546</v>
      </c>
      <c r="G100" s="3" t="n">
        <v>0.392</v>
      </c>
      <c r="H100" s="3" t="n">
        <v>0.974</v>
      </c>
    </row>
    <row r="101" customFormat="false" ht="15" hidden="false" customHeight="false" outlineLevel="0" collapsed="false">
      <c r="A101" s="1"/>
      <c r="B101" s="3" t="s">
        <v>114</v>
      </c>
      <c r="C101" s="3" t="n">
        <v>3</v>
      </c>
      <c r="D101" s="3" t="n">
        <v>115424468</v>
      </c>
      <c r="E101" s="3" t="n">
        <v>20564</v>
      </c>
      <c r="F101" s="3" t="n">
        <v>20.564</v>
      </c>
      <c r="G101" s="3" t="n">
        <v>0.213</v>
      </c>
      <c r="H101" s="3" t="n">
        <v>0.971</v>
      </c>
    </row>
    <row r="102" customFormat="false" ht="15" hidden="false" customHeight="false" outlineLevel="0" collapsed="false">
      <c r="A102" s="1"/>
      <c r="B102" s="3" t="s">
        <v>115</v>
      </c>
      <c r="C102" s="3" t="n">
        <v>3</v>
      </c>
      <c r="D102" s="3" t="n">
        <v>115445032</v>
      </c>
      <c r="E102" s="3" t="n">
        <v>46785</v>
      </c>
      <c r="F102" s="3" t="n">
        <v>46.785</v>
      </c>
      <c r="G102" s="3" t="n">
        <v>0.09</v>
      </c>
      <c r="H102" s="3" t="n">
        <v>0.43</v>
      </c>
    </row>
    <row r="103" customFormat="false" ht="15" hidden="false" customHeight="false" outlineLevel="0" collapsed="false">
      <c r="A103" s="1"/>
      <c r="B103" s="3" t="s">
        <v>116</v>
      </c>
      <c r="C103" s="3" t="n">
        <v>3</v>
      </c>
      <c r="D103" s="3" t="n">
        <v>115491817</v>
      </c>
      <c r="E103" s="3" t="n">
        <v>40021</v>
      </c>
      <c r="F103" s="3" t="n">
        <v>40.021</v>
      </c>
      <c r="G103" s="3" t="n">
        <v>0.061</v>
      </c>
      <c r="H103" s="3" t="n">
        <v>0.785</v>
      </c>
    </row>
    <row r="104" customFormat="false" ht="15" hidden="false" customHeight="false" outlineLevel="0" collapsed="false">
      <c r="A104" s="1"/>
      <c r="B104" s="3" t="s">
        <v>117</v>
      </c>
      <c r="C104" s="3" t="n">
        <v>3</v>
      </c>
      <c r="D104" s="3" t="n">
        <v>115531838</v>
      </c>
      <c r="E104" s="3" t="n">
        <v>33649</v>
      </c>
      <c r="F104" s="3" t="n">
        <v>33.649</v>
      </c>
      <c r="G104" s="3" t="n">
        <v>0.75</v>
      </c>
      <c r="H104" s="3" t="n">
        <v>1</v>
      </c>
    </row>
    <row r="105" customFormat="false" ht="15" hidden="false" customHeight="false" outlineLevel="0" collapsed="false">
      <c r="A105" s="1"/>
      <c r="B105" s="3" t="s">
        <v>118</v>
      </c>
      <c r="C105" s="3" t="n">
        <v>3</v>
      </c>
      <c r="D105" s="3" t="n">
        <v>115565487</v>
      </c>
      <c r="E105" s="3" t="n">
        <v>28742</v>
      </c>
      <c r="F105" s="3" t="n">
        <v>28.742</v>
      </c>
      <c r="G105" s="3" t="n">
        <v>0.361</v>
      </c>
      <c r="H105" s="3" t="n">
        <v>0.905</v>
      </c>
    </row>
    <row r="106" customFormat="false" ht="15" hidden="false" customHeight="false" outlineLevel="0" collapsed="false">
      <c r="A106" s="1"/>
      <c r="B106" s="3" t="s">
        <v>119</v>
      </c>
      <c r="C106" s="3" t="n">
        <v>3</v>
      </c>
      <c r="D106" s="3" t="n">
        <v>115594229</v>
      </c>
      <c r="E106" s="3" t="n">
        <v>22927</v>
      </c>
      <c r="F106" s="3" t="n">
        <v>22.927</v>
      </c>
      <c r="G106" s="3" t="n">
        <v>0.131</v>
      </c>
      <c r="H106" s="3" t="n">
        <v>0.838</v>
      </c>
    </row>
    <row r="107" customFormat="false" ht="15" hidden="false" customHeight="false" outlineLevel="0" collapsed="false">
      <c r="A107" s="1"/>
      <c r="B107" s="3" t="s">
        <v>120</v>
      </c>
      <c r="C107" s="3" t="n">
        <v>3</v>
      </c>
      <c r="D107" s="3" t="n">
        <v>115617156</v>
      </c>
      <c r="E107" s="3" t="n">
        <v>27600</v>
      </c>
      <c r="F107" s="3" t="n">
        <v>27.6</v>
      </c>
      <c r="G107" s="3" t="n">
        <v>0.848</v>
      </c>
      <c r="H107" s="3" t="n">
        <v>0.976</v>
      </c>
    </row>
    <row r="108" customFormat="false" ht="15" hidden="false" customHeight="false" outlineLevel="0" collapsed="false">
      <c r="A108" s="1"/>
      <c r="B108" s="3" t="s">
        <v>121</v>
      </c>
      <c r="C108" s="3" t="n">
        <v>3</v>
      </c>
      <c r="D108" s="3" t="n">
        <v>115644756</v>
      </c>
      <c r="E108" s="3" t="n">
        <v>38992</v>
      </c>
      <c r="F108" s="3" t="n">
        <v>38.992</v>
      </c>
      <c r="G108" s="3" t="n">
        <v>0.045</v>
      </c>
      <c r="H108" s="3" t="n">
        <v>0.227</v>
      </c>
    </row>
    <row r="109" customFormat="false" ht="15" hidden="false" customHeight="false" outlineLevel="0" collapsed="false">
      <c r="A109" s="1"/>
      <c r="B109" s="3" t="s">
        <v>122</v>
      </c>
      <c r="C109" s="3" t="n">
        <v>3</v>
      </c>
      <c r="D109" s="3" t="n">
        <v>115683748</v>
      </c>
      <c r="E109" s="3" t="n">
        <v>35500</v>
      </c>
      <c r="F109" s="3" t="n">
        <v>35.5</v>
      </c>
      <c r="G109" s="3" t="n">
        <v>0.483</v>
      </c>
      <c r="H109" s="3" t="n">
        <v>1</v>
      </c>
    </row>
    <row r="110" customFormat="false" ht="15" hidden="false" customHeight="false" outlineLevel="0" collapsed="false">
      <c r="A110" s="1"/>
      <c r="B110" s="3" t="s">
        <v>123</v>
      </c>
      <c r="C110" s="3" t="n">
        <v>3</v>
      </c>
      <c r="D110" s="3" t="n">
        <v>115719248</v>
      </c>
      <c r="E110" s="3" t="n">
        <v>35555</v>
      </c>
      <c r="F110" s="3" t="n">
        <v>35.555</v>
      </c>
      <c r="G110" s="3" t="n">
        <v>0.023</v>
      </c>
      <c r="H110" s="3" t="n">
        <v>0.319</v>
      </c>
    </row>
    <row r="111" customFormat="false" ht="15" hidden="false" customHeight="false" outlineLevel="0" collapsed="false">
      <c r="A111" s="1"/>
      <c r="B111" s="3" t="s">
        <v>124</v>
      </c>
      <c r="C111" s="3" t="n">
        <v>3</v>
      </c>
      <c r="D111" s="3" t="n">
        <v>115754803</v>
      </c>
      <c r="E111" s="3" t="n">
        <v>96581</v>
      </c>
      <c r="F111" s="3" t="n">
        <v>96.581</v>
      </c>
      <c r="G111" s="3" t="n">
        <v>0.103</v>
      </c>
      <c r="H111" s="3" t="n">
        <v>0.408</v>
      </c>
    </row>
    <row r="112" customFormat="false" ht="15" hidden="false" customHeight="false" outlineLevel="0" collapsed="false">
      <c r="A112" s="1"/>
      <c r="B112" s="3" t="s">
        <v>125</v>
      </c>
      <c r="C112" s="3" t="n">
        <v>3</v>
      </c>
      <c r="D112" s="3" t="n">
        <v>115851384</v>
      </c>
      <c r="E112" s="3" t="n">
        <v>68821</v>
      </c>
      <c r="F112" s="3" t="n">
        <v>68.821</v>
      </c>
      <c r="G112" s="3" t="n">
        <v>0.162</v>
      </c>
      <c r="H112" s="3" t="n">
        <v>0.615</v>
      </c>
    </row>
    <row r="113" customFormat="false" ht="15" hidden="false" customHeight="false" outlineLevel="0" collapsed="false">
      <c r="A113" s="2" t="s">
        <v>126</v>
      </c>
      <c r="B113" s="2"/>
      <c r="C113" s="2"/>
      <c r="D113" s="2"/>
      <c r="E113" s="2"/>
      <c r="F113" s="2"/>
      <c r="G113" s="2"/>
      <c r="H113" s="2"/>
    </row>
    <row r="114" customFormat="false" ht="15.75" hidden="false" customHeight="false" outlineLevel="0" collapsed="false">
      <c r="A114" s="1"/>
      <c r="B114" s="3" t="s">
        <v>127</v>
      </c>
      <c r="C114" s="3" t="n">
        <v>4</v>
      </c>
      <c r="D114" s="3" t="n">
        <v>26336594</v>
      </c>
      <c r="E114" s="3" t="n">
        <v>28738</v>
      </c>
      <c r="F114" s="3" t="n">
        <v>28.738</v>
      </c>
      <c r="G114" s="3" t="n">
        <v>1</v>
      </c>
      <c r="H114" s="3" t="n">
        <v>1</v>
      </c>
      <c r="I114" s="5" t="s">
        <v>128</v>
      </c>
      <c r="J114" s="5" t="n">
        <f aca="false">AVERAGE(G114:G142)</f>
        <v>0.279678571428571</v>
      </c>
    </row>
    <row r="115" customFormat="false" ht="15.75" hidden="false" customHeight="false" outlineLevel="0" collapsed="false">
      <c r="A115" s="1"/>
      <c r="B115" s="3" t="s">
        <v>129</v>
      </c>
      <c r="C115" s="3" t="n">
        <v>4</v>
      </c>
      <c r="D115" s="3" t="n">
        <v>26365332</v>
      </c>
      <c r="E115" s="3" t="n">
        <v>20000</v>
      </c>
      <c r="F115" s="3" t="n">
        <v>20</v>
      </c>
      <c r="G115" s="3" t="n">
        <v>0.273</v>
      </c>
      <c r="H115" s="3" t="n">
        <v>1</v>
      </c>
      <c r="I115" s="5" t="s">
        <v>130</v>
      </c>
      <c r="J115" s="5" t="n">
        <f aca="false">AVERAGE(H114:H142)</f>
        <v>0.745142857142857</v>
      </c>
    </row>
    <row r="116" customFormat="false" ht="15" hidden="false" customHeight="false" outlineLevel="0" collapsed="false">
      <c r="A116" s="1"/>
      <c r="B116" s="3" t="s">
        <v>131</v>
      </c>
      <c r="C116" s="3" t="n">
        <v>4</v>
      </c>
      <c r="D116" s="3" t="n">
        <v>26385332</v>
      </c>
      <c r="E116" s="3" t="n">
        <v>20101</v>
      </c>
      <c r="F116" s="3" t="n">
        <v>20.101</v>
      </c>
      <c r="G116" s="3" t="n">
        <v>0.022</v>
      </c>
      <c r="H116" s="3" t="n">
        <v>1</v>
      </c>
    </row>
    <row r="117" customFormat="false" ht="15" hidden="false" customHeight="false" outlineLevel="0" collapsed="false">
      <c r="A117" s="1"/>
      <c r="B117" s="3" t="s">
        <v>132</v>
      </c>
      <c r="C117" s="3" t="n">
        <v>4</v>
      </c>
      <c r="D117" s="3" t="n">
        <v>26405433</v>
      </c>
      <c r="E117" s="3" t="n">
        <v>23170</v>
      </c>
      <c r="F117" s="3" t="n">
        <v>23.17</v>
      </c>
      <c r="G117" s="3" t="n">
        <v>0.304</v>
      </c>
      <c r="H117" s="3" t="n">
        <v>1</v>
      </c>
    </row>
    <row r="118" customFormat="false" ht="15" hidden="false" customHeight="false" outlineLevel="0" collapsed="false">
      <c r="A118" s="1"/>
      <c r="B118" s="3" t="s">
        <v>133</v>
      </c>
      <c r="C118" s="3" t="n">
        <v>4</v>
      </c>
      <c r="D118" s="3" t="n">
        <v>26428603</v>
      </c>
      <c r="E118" s="3" t="n">
        <v>22828</v>
      </c>
      <c r="F118" s="3" t="n">
        <v>22.828</v>
      </c>
      <c r="G118" s="3" t="n">
        <v>0.031</v>
      </c>
      <c r="H118" s="3" t="n">
        <v>0.412</v>
      </c>
    </row>
    <row r="119" customFormat="false" ht="15" hidden="false" customHeight="false" outlineLevel="0" collapsed="false">
      <c r="A119" s="1"/>
      <c r="B119" s="3" t="s">
        <v>134</v>
      </c>
      <c r="C119" s="3" t="n">
        <v>4</v>
      </c>
      <c r="D119" s="3" t="n">
        <v>26451431</v>
      </c>
      <c r="E119" s="3" t="n">
        <v>40681</v>
      </c>
      <c r="F119" s="3" t="n">
        <v>40.681</v>
      </c>
      <c r="G119" s="3" t="n">
        <v>0.029</v>
      </c>
      <c r="H119" s="3" t="n">
        <v>0.485</v>
      </c>
    </row>
    <row r="120" customFormat="false" ht="15" hidden="false" customHeight="false" outlineLevel="0" collapsed="false">
      <c r="A120" s="1"/>
      <c r="B120" s="3" t="s">
        <v>135</v>
      </c>
      <c r="C120" s="3" t="n">
        <v>4</v>
      </c>
      <c r="D120" s="3" t="n">
        <v>26492112</v>
      </c>
      <c r="E120" s="3" t="n">
        <v>29556</v>
      </c>
      <c r="F120" s="3" t="n">
        <v>29.556</v>
      </c>
      <c r="G120" s="3" t="n">
        <v>0.432</v>
      </c>
      <c r="H120" s="3" t="n">
        <v>1</v>
      </c>
    </row>
    <row r="121" customFormat="false" ht="15" hidden="false" customHeight="false" outlineLevel="0" collapsed="false">
      <c r="A121" s="1"/>
      <c r="B121" s="3" t="s">
        <v>136</v>
      </c>
      <c r="C121" s="3" t="n">
        <v>4</v>
      </c>
      <c r="D121" s="3" t="n">
        <v>26521668</v>
      </c>
      <c r="E121" s="3" t="n">
        <v>36965</v>
      </c>
      <c r="F121" s="3" t="n">
        <v>36.965</v>
      </c>
      <c r="G121" s="3" t="n">
        <v>0.099</v>
      </c>
      <c r="H121" s="3" t="n">
        <v>0.631</v>
      </c>
    </row>
    <row r="122" customFormat="false" ht="15" hidden="false" customHeight="false" outlineLevel="0" collapsed="false">
      <c r="A122" s="1"/>
      <c r="B122" s="3" t="s">
        <v>137</v>
      </c>
      <c r="C122" s="3" t="n">
        <v>4</v>
      </c>
      <c r="D122" s="3" t="n">
        <v>26558633</v>
      </c>
      <c r="E122" s="3" t="n">
        <v>27596</v>
      </c>
      <c r="F122" s="3" t="n">
        <v>27.596</v>
      </c>
      <c r="G122" s="3" t="n">
        <v>0.57</v>
      </c>
      <c r="H122" s="3" t="n">
        <v>1</v>
      </c>
    </row>
    <row r="123" customFormat="false" ht="15" hidden="false" customHeight="false" outlineLevel="0" collapsed="false">
      <c r="A123" s="1"/>
      <c r="B123" s="3" t="s">
        <v>138</v>
      </c>
      <c r="C123" s="3" t="n">
        <v>4</v>
      </c>
      <c r="D123" s="3" t="n">
        <v>26586229</v>
      </c>
      <c r="E123" s="3" t="n">
        <v>50143</v>
      </c>
      <c r="F123" s="3" t="n">
        <v>50.143</v>
      </c>
      <c r="G123" s="3" t="n">
        <v>0.059</v>
      </c>
      <c r="H123" s="3" t="n">
        <v>0.557</v>
      </c>
    </row>
    <row r="124" customFormat="false" ht="15" hidden="false" customHeight="false" outlineLevel="0" collapsed="false">
      <c r="A124" s="1"/>
      <c r="B124" s="3" t="s">
        <v>139</v>
      </c>
      <c r="C124" s="3" t="n">
        <v>4</v>
      </c>
      <c r="D124" s="3" t="n">
        <v>26636372</v>
      </c>
      <c r="E124" s="3" t="n">
        <v>32054</v>
      </c>
      <c r="F124" s="3" t="n">
        <v>32.054</v>
      </c>
      <c r="G124" s="3" t="n">
        <v>0.116</v>
      </c>
      <c r="H124" s="3" t="n">
        <v>1</v>
      </c>
    </row>
    <row r="125" customFormat="false" ht="15" hidden="false" customHeight="false" outlineLevel="0" collapsed="false">
      <c r="A125" s="1"/>
      <c r="B125" s="3" t="s">
        <v>140</v>
      </c>
      <c r="C125" s="3" t="n">
        <v>4</v>
      </c>
      <c r="D125" s="3" t="n">
        <v>26668426</v>
      </c>
      <c r="E125" s="3" t="n">
        <v>21817</v>
      </c>
      <c r="F125" s="3" t="n">
        <v>21.817</v>
      </c>
      <c r="G125" s="3" t="n">
        <v>0.005</v>
      </c>
      <c r="H125" s="3" t="n">
        <v>0.368</v>
      </c>
    </row>
    <row r="126" customFormat="false" ht="15" hidden="false" customHeight="false" outlineLevel="0" collapsed="false">
      <c r="A126" s="1"/>
      <c r="B126" s="3" t="s">
        <v>141</v>
      </c>
      <c r="C126" s="3" t="n">
        <v>4</v>
      </c>
      <c r="D126" s="3" t="n">
        <v>26690243</v>
      </c>
      <c r="E126" s="3" t="n">
        <v>62012</v>
      </c>
      <c r="F126" s="3" t="n">
        <v>62.012</v>
      </c>
      <c r="G126" s="3" t="n">
        <v>0.878</v>
      </c>
      <c r="H126" s="3" t="n">
        <v>0.985</v>
      </c>
    </row>
    <row r="127" customFormat="false" ht="15" hidden="false" customHeight="false" outlineLevel="0" collapsed="false">
      <c r="A127" s="1"/>
      <c r="B127" s="3" t="s">
        <v>142</v>
      </c>
      <c r="C127" s="3" t="n">
        <v>4</v>
      </c>
      <c r="D127" s="3" t="n">
        <v>26752255</v>
      </c>
      <c r="E127" s="3" t="n">
        <v>34859</v>
      </c>
      <c r="F127" s="3" t="n">
        <v>34.859</v>
      </c>
      <c r="G127" s="3" t="n">
        <v>0.174</v>
      </c>
      <c r="H127" s="3" t="n">
        <v>1</v>
      </c>
    </row>
    <row r="128" customFormat="false" ht="15" hidden="false" customHeight="false" outlineLevel="0" collapsed="false">
      <c r="A128" s="1"/>
      <c r="B128" s="3" t="s">
        <v>143</v>
      </c>
      <c r="C128" s="3" t="n">
        <v>4</v>
      </c>
      <c r="D128" s="3" t="n">
        <v>26787114</v>
      </c>
      <c r="E128" s="3" t="n">
        <v>67659</v>
      </c>
      <c r="F128" s="3" t="n">
        <v>67.659</v>
      </c>
      <c r="G128" s="3" t="n">
        <v>0.083</v>
      </c>
      <c r="H128" s="3" t="n">
        <v>1</v>
      </c>
    </row>
    <row r="129" customFormat="false" ht="15" hidden="false" customHeight="false" outlineLevel="0" collapsed="false">
      <c r="A129" s="1"/>
      <c r="B129" s="3" t="s">
        <v>144</v>
      </c>
      <c r="C129" s="3" t="n">
        <v>4</v>
      </c>
      <c r="D129" s="3" t="n">
        <v>26854773</v>
      </c>
      <c r="E129" s="3" t="n">
        <v>33688</v>
      </c>
      <c r="F129" s="3" t="n">
        <v>33.688</v>
      </c>
      <c r="G129" s="3" t="n">
        <v>0.04</v>
      </c>
      <c r="H129" s="3" t="n">
        <v>0.497</v>
      </c>
    </row>
    <row r="130" customFormat="false" ht="15" hidden="false" customHeight="false" outlineLevel="0" collapsed="false">
      <c r="A130" s="1"/>
      <c r="B130" s="3" t="s">
        <v>145</v>
      </c>
      <c r="C130" s="3" t="n">
        <v>4</v>
      </c>
      <c r="D130" s="3" t="n">
        <v>26888461</v>
      </c>
      <c r="E130" s="3" t="n">
        <v>44617</v>
      </c>
      <c r="F130" s="3" t="n">
        <v>44.617</v>
      </c>
      <c r="G130" s="3" t="n">
        <v>0.254</v>
      </c>
      <c r="H130" s="3" t="n">
        <v>0.922</v>
      </c>
    </row>
    <row r="131" customFormat="false" ht="15" hidden="false" customHeight="false" outlineLevel="0" collapsed="false">
      <c r="A131" s="1"/>
      <c r="B131" s="3" t="s">
        <v>146</v>
      </c>
      <c r="C131" s="3" t="n">
        <v>4</v>
      </c>
      <c r="D131" s="3" t="n">
        <v>26933078</v>
      </c>
      <c r="E131" s="3" t="n">
        <v>40811</v>
      </c>
      <c r="F131" s="3" t="n">
        <v>40.811</v>
      </c>
      <c r="G131" s="3" t="n">
        <v>0.245</v>
      </c>
      <c r="H131" s="3" t="n">
        <v>0.927</v>
      </c>
    </row>
    <row r="132" customFormat="false" ht="15" hidden="false" customHeight="false" outlineLevel="0" collapsed="false">
      <c r="A132" s="1"/>
      <c r="B132" s="3" t="s">
        <v>147</v>
      </c>
      <c r="C132" s="3" t="n">
        <v>4</v>
      </c>
      <c r="D132" s="3" t="n">
        <v>26973889</v>
      </c>
      <c r="E132" s="3" t="n">
        <v>30680</v>
      </c>
      <c r="F132" s="3" t="n">
        <v>30.68</v>
      </c>
      <c r="G132" s="3" t="n">
        <v>0.745</v>
      </c>
      <c r="H132" s="3" t="n">
        <v>0.877</v>
      </c>
    </row>
    <row r="133" customFormat="false" ht="15" hidden="false" customHeight="false" outlineLevel="0" collapsed="false">
      <c r="A133" s="1"/>
      <c r="B133" s="3" t="s">
        <v>148</v>
      </c>
      <c r="C133" s="3" t="n">
        <v>4</v>
      </c>
      <c r="D133" s="3" t="n">
        <v>27004569</v>
      </c>
      <c r="E133" s="3" t="n">
        <v>27039</v>
      </c>
      <c r="F133" s="3" t="n">
        <v>27.039</v>
      </c>
      <c r="G133" s="3" t="n">
        <v>0.368</v>
      </c>
      <c r="H133" s="3" t="n">
        <v>1</v>
      </c>
    </row>
    <row r="134" customFormat="false" ht="15" hidden="false" customHeight="false" outlineLevel="0" collapsed="false">
      <c r="A134" s="1"/>
      <c r="B134" s="3" t="s">
        <v>149</v>
      </c>
      <c r="C134" s="3" t="n">
        <v>4</v>
      </c>
      <c r="D134" s="3" t="n">
        <v>27031608</v>
      </c>
      <c r="E134" s="3" t="n">
        <v>26881</v>
      </c>
      <c r="F134" s="3" t="n">
        <v>26.881</v>
      </c>
      <c r="G134" s="3" t="n">
        <v>0.053</v>
      </c>
      <c r="H134" s="3" t="n">
        <v>0.324</v>
      </c>
    </row>
    <row r="135" customFormat="false" ht="15" hidden="false" customHeight="false" outlineLevel="0" collapsed="false">
      <c r="A135" s="1"/>
      <c r="B135" s="3" t="s">
        <v>150</v>
      </c>
      <c r="C135" s="3" t="n">
        <v>4</v>
      </c>
      <c r="D135" s="3" t="n">
        <v>27058489</v>
      </c>
      <c r="E135" s="3" t="n">
        <v>65711</v>
      </c>
      <c r="F135" s="3" t="n">
        <v>65.711</v>
      </c>
      <c r="G135" s="3" t="n">
        <v>0.569</v>
      </c>
      <c r="H135" s="3" t="n">
        <v>0.973</v>
      </c>
    </row>
    <row r="136" customFormat="false" ht="15" hidden="false" customHeight="false" outlineLevel="0" collapsed="false">
      <c r="A136" s="1"/>
      <c r="B136" s="3" t="s">
        <v>151</v>
      </c>
      <c r="C136" s="3" t="n">
        <v>4</v>
      </c>
      <c r="D136" s="3" t="n">
        <v>27124200</v>
      </c>
      <c r="E136" s="3" t="n">
        <v>69500</v>
      </c>
      <c r="F136" s="3" t="n">
        <v>69.5</v>
      </c>
      <c r="G136" s="3" t="n">
        <v>0.273</v>
      </c>
      <c r="H136" s="3" t="n">
        <v>0.554</v>
      </c>
    </row>
    <row r="137" customFormat="false" ht="15" hidden="false" customHeight="false" outlineLevel="0" collapsed="false">
      <c r="A137" s="1"/>
      <c r="B137" s="3" t="s">
        <v>152</v>
      </c>
      <c r="C137" s="3" t="n">
        <v>4</v>
      </c>
      <c r="D137" s="3" t="n">
        <v>27193700</v>
      </c>
      <c r="E137" s="3" t="n">
        <v>29577</v>
      </c>
      <c r="F137" s="3" t="n">
        <v>29.577</v>
      </c>
      <c r="G137" s="3" t="n">
        <v>0.019</v>
      </c>
      <c r="H137" s="3" t="n">
        <v>0.145</v>
      </c>
    </row>
    <row r="138" customFormat="false" ht="15" hidden="false" customHeight="false" outlineLevel="0" collapsed="false">
      <c r="A138" s="1"/>
      <c r="B138" s="3" t="s">
        <v>153</v>
      </c>
      <c r="C138" s="3" t="n">
        <v>4</v>
      </c>
      <c r="D138" s="3" t="n">
        <v>27223277</v>
      </c>
      <c r="E138" s="3" t="n">
        <v>24539</v>
      </c>
      <c r="F138" s="3" t="n">
        <v>24.539</v>
      </c>
      <c r="G138" s="3" t="n">
        <v>0.029</v>
      </c>
      <c r="H138" s="3" t="n">
        <v>0.203</v>
      </c>
    </row>
    <row r="139" customFormat="false" ht="15" hidden="false" customHeight="false" outlineLevel="0" collapsed="false">
      <c r="A139" s="1"/>
      <c r="B139" s="3" t="s">
        <v>154</v>
      </c>
      <c r="C139" s="3" t="n">
        <v>4</v>
      </c>
      <c r="D139" s="3" t="n">
        <v>27247816</v>
      </c>
      <c r="E139" s="3" t="n">
        <v>44796</v>
      </c>
      <c r="F139" s="3" t="n">
        <v>44.796</v>
      </c>
      <c r="G139" s="3" t="n">
        <v>0.012</v>
      </c>
      <c r="H139" s="3" t="n">
        <v>0.163</v>
      </c>
    </row>
    <row r="140" customFormat="false" ht="15" hidden="false" customHeight="false" outlineLevel="0" collapsed="false">
      <c r="A140" s="1"/>
      <c r="B140" s="3" t="s">
        <v>155</v>
      </c>
      <c r="C140" s="3" t="n">
        <v>4</v>
      </c>
      <c r="D140" s="3" t="n">
        <v>27292612</v>
      </c>
      <c r="E140" s="3" t="n">
        <v>53135</v>
      </c>
      <c r="F140" s="3" t="n">
        <v>53.135</v>
      </c>
      <c r="G140" s="3" t="n">
        <v>0.149</v>
      </c>
      <c r="H140" s="3" t="n">
        <v>0.841</v>
      </c>
    </row>
    <row r="141" customFormat="false" ht="15" hidden="false" customHeight="false" outlineLevel="0" collapsed="false">
      <c r="A141" s="2" t="s">
        <v>156</v>
      </c>
      <c r="B141" s="2"/>
      <c r="C141" s="2"/>
      <c r="D141" s="2"/>
      <c r="E141" s="2"/>
      <c r="F141" s="2"/>
      <c r="G141" s="2"/>
      <c r="H141" s="2"/>
    </row>
    <row r="142" customFormat="false" ht="15.75" hidden="false" customHeight="false" outlineLevel="0" collapsed="false">
      <c r="A142" s="1"/>
      <c r="B142" s="3" t="s">
        <v>157</v>
      </c>
      <c r="C142" s="3" t="n">
        <v>7</v>
      </c>
      <c r="D142" s="3" t="n">
        <v>55042728</v>
      </c>
      <c r="E142" s="3" t="n">
        <v>1382</v>
      </c>
      <c r="F142" s="3" t="n">
        <v>1.382</v>
      </c>
      <c r="G142" s="3" t="n">
        <v>1</v>
      </c>
      <c r="H142" s="3" t="n">
        <v>1</v>
      </c>
      <c r="I142" s="5" t="s">
        <v>158</v>
      </c>
      <c r="J142" s="5" t="n">
        <f aca="false">AVERAGE(G142:G175)</f>
        <v>0.440529411764706</v>
      </c>
    </row>
    <row r="143" customFormat="false" ht="15.75" hidden="false" customHeight="false" outlineLevel="0" collapsed="false">
      <c r="A143" s="1"/>
      <c r="B143" s="3" t="s">
        <v>159</v>
      </c>
      <c r="C143" s="3" t="n">
        <v>7</v>
      </c>
      <c r="D143" s="3" t="n">
        <v>55044110</v>
      </c>
      <c r="E143" s="3" t="n">
        <v>6120</v>
      </c>
      <c r="F143" s="3" t="n">
        <v>6.12</v>
      </c>
      <c r="G143" s="3" t="n">
        <v>0.222</v>
      </c>
      <c r="H143" s="3" t="n">
        <v>1</v>
      </c>
      <c r="I143" s="5" t="s">
        <v>160</v>
      </c>
      <c r="J143" s="5" t="n">
        <f aca="false">AVERAGE(H142:H175)</f>
        <v>0.864205882352941</v>
      </c>
    </row>
    <row r="144" customFormat="false" ht="15" hidden="false" customHeight="false" outlineLevel="0" collapsed="false">
      <c r="A144" s="1"/>
      <c r="B144" s="3" t="s">
        <v>161</v>
      </c>
      <c r="C144" s="3" t="n">
        <v>7</v>
      </c>
      <c r="D144" s="3" t="n">
        <v>55050230</v>
      </c>
      <c r="E144" s="3" t="n">
        <v>1557</v>
      </c>
      <c r="F144" s="3" t="n">
        <v>1.557</v>
      </c>
      <c r="G144" s="3" t="n">
        <v>0.08</v>
      </c>
      <c r="H144" s="3" t="n">
        <v>0.66</v>
      </c>
    </row>
    <row r="145" customFormat="false" ht="15" hidden="false" customHeight="false" outlineLevel="0" collapsed="false">
      <c r="A145" s="1"/>
      <c r="B145" s="3" t="s">
        <v>162</v>
      </c>
      <c r="C145" s="3" t="n">
        <v>7</v>
      </c>
      <c r="D145" s="3" t="n">
        <v>55051787</v>
      </c>
      <c r="E145" s="3" t="n">
        <v>19926</v>
      </c>
      <c r="F145" s="3" t="n">
        <v>19.926</v>
      </c>
      <c r="G145" s="3" t="n">
        <v>0.666</v>
      </c>
      <c r="H145" s="3" t="n">
        <v>1</v>
      </c>
    </row>
    <row r="146" customFormat="false" ht="15" hidden="false" customHeight="false" outlineLevel="0" collapsed="false">
      <c r="A146" s="1"/>
      <c r="B146" s="3" t="s">
        <v>163</v>
      </c>
      <c r="C146" s="3" t="n">
        <v>7</v>
      </c>
      <c r="D146" s="3" t="n">
        <v>55071713</v>
      </c>
      <c r="E146" s="3" t="n">
        <v>20417</v>
      </c>
      <c r="F146" s="3" t="n">
        <v>20.417</v>
      </c>
      <c r="G146" s="3" t="n">
        <v>1</v>
      </c>
      <c r="H146" s="3" t="n">
        <v>1</v>
      </c>
    </row>
    <row r="147" customFormat="false" ht="15" hidden="false" customHeight="false" outlineLevel="0" collapsed="false">
      <c r="A147" s="1"/>
      <c r="B147" s="3" t="s">
        <v>164</v>
      </c>
      <c r="C147" s="3" t="n">
        <v>7</v>
      </c>
      <c r="D147" s="3" t="n">
        <v>55092130</v>
      </c>
      <c r="E147" s="3" t="n">
        <v>36076</v>
      </c>
      <c r="F147" s="3" t="n">
        <v>36.076</v>
      </c>
      <c r="G147" s="3" t="n">
        <v>0.672</v>
      </c>
      <c r="H147" s="3" t="n">
        <v>1</v>
      </c>
    </row>
    <row r="148" customFormat="false" ht="15" hidden="false" customHeight="false" outlineLevel="0" collapsed="false">
      <c r="A148" s="1"/>
      <c r="B148" s="3" t="s">
        <v>165</v>
      </c>
      <c r="C148" s="3" t="n">
        <v>7</v>
      </c>
      <c r="D148" s="3" t="n">
        <v>55128206</v>
      </c>
      <c r="E148" s="3" t="n">
        <v>45718</v>
      </c>
      <c r="F148" s="3" t="n">
        <v>45.718</v>
      </c>
      <c r="G148" s="3" t="n">
        <v>0.499</v>
      </c>
      <c r="H148" s="3" t="n">
        <v>0.826</v>
      </c>
    </row>
    <row r="149" customFormat="false" ht="15" hidden="false" customHeight="false" outlineLevel="0" collapsed="false">
      <c r="A149" s="1"/>
      <c r="B149" s="3" t="s">
        <v>166</v>
      </c>
      <c r="C149" s="3" t="n">
        <v>7</v>
      </c>
      <c r="D149" s="3" t="n">
        <v>55173924</v>
      </c>
      <c r="E149" s="3" t="n">
        <v>25847</v>
      </c>
      <c r="F149" s="3" t="n">
        <v>25.847</v>
      </c>
      <c r="G149" s="3" t="n">
        <v>0.384</v>
      </c>
      <c r="H149" s="3" t="n">
        <v>0.975</v>
      </c>
    </row>
    <row r="150" customFormat="false" ht="15" hidden="false" customHeight="false" outlineLevel="0" collapsed="false">
      <c r="A150" s="1"/>
      <c r="B150" s="3" t="s">
        <v>167</v>
      </c>
      <c r="C150" s="3" t="n">
        <v>7</v>
      </c>
      <c r="D150" s="3" t="n">
        <v>55199771</v>
      </c>
      <c r="E150" s="3" t="n">
        <v>63594</v>
      </c>
      <c r="F150" s="3" t="n">
        <v>63.594</v>
      </c>
      <c r="G150" s="3" t="n">
        <v>0.346</v>
      </c>
      <c r="H150" s="3" t="n">
        <v>1</v>
      </c>
    </row>
    <row r="151" customFormat="false" ht="15" hidden="false" customHeight="false" outlineLevel="0" collapsed="false">
      <c r="A151" s="1"/>
      <c r="B151" s="3" t="s">
        <v>168</v>
      </c>
      <c r="C151" s="3" t="n">
        <v>7</v>
      </c>
      <c r="D151" s="3" t="n">
        <v>55263365</v>
      </c>
      <c r="E151" s="3" t="n">
        <v>40365</v>
      </c>
      <c r="F151" s="3" t="n">
        <v>40.365</v>
      </c>
      <c r="G151" s="3" t="n">
        <v>1</v>
      </c>
      <c r="H151" s="3" t="n">
        <v>1</v>
      </c>
    </row>
    <row r="152" customFormat="false" ht="15" hidden="false" customHeight="false" outlineLevel="0" collapsed="false">
      <c r="A152" s="1"/>
      <c r="B152" s="3" t="s">
        <v>169</v>
      </c>
      <c r="C152" s="3" t="n">
        <v>7</v>
      </c>
      <c r="D152" s="3" t="n">
        <v>55303730</v>
      </c>
      <c r="E152" s="3" t="n">
        <v>31250</v>
      </c>
      <c r="F152" s="3" t="n">
        <v>31.25</v>
      </c>
      <c r="G152" s="3" t="n">
        <v>0.905</v>
      </c>
      <c r="H152" s="3" t="n">
        <v>0.959</v>
      </c>
    </row>
    <row r="153" customFormat="false" ht="15" hidden="false" customHeight="false" outlineLevel="0" collapsed="false">
      <c r="A153" s="1"/>
      <c r="B153" s="3" t="s">
        <v>170</v>
      </c>
      <c r="C153" s="3" t="n">
        <v>7</v>
      </c>
      <c r="D153" s="3" t="n">
        <v>55334980</v>
      </c>
      <c r="E153" s="3" t="n">
        <v>26870</v>
      </c>
      <c r="F153" s="3" t="n">
        <v>26.87</v>
      </c>
      <c r="G153" s="3" t="n">
        <v>0.473</v>
      </c>
      <c r="H153" s="3" t="n">
        <v>0.807</v>
      </c>
    </row>
    <row r="154" customFormat="false" ht="15" hidden="false" customHeight="false" outlineLevel="0" collapsed="false">
      <c r="A154" s="1"/>
      <c r="B154" s="3" t="s">
        <v>171</v>
      </c>
      <c r="C154" s="3" t="n">
        <v>7</v>
      </c>
      <c r="D154" s="3" t="n">
        <v>55361850</v>
      </c>
      <c r="E154" s="3" t="n">
        <v>34208</v>
      </c>
      <c r="F154" s="3" t="n">
        <v>34.208</v>
      </c>
      <c r="G154" s="3" t="n">
        <v>0.293</v>
      </c>
      <c r="H154" s="3" t="n">
        <v>0.817</v>
      </c>
    </row>
    <row r="155" customFormat="false" ht="15" hidden="false" customHeight="false" outlineLevel="0" collapsed="false">
      <c r="A155" s="1"/>
      <c r="B155" s="3" t="s">
        <v>172</v>
      </c>
      <c r="C155" s="3" t="n">
        <v>7</v>
      </c>
      <c r="D155" s="3" t="n">
        <v>55396058</v>
      </c>
      <c r="E155" s="3" t="n">
        <v>34581</v>
      </c>
      <c r="F155" s="3" t="n">
        <v>34.581</v>
      </c>
      <c r="G155" s="3" t="n">
        <v>0.175</v>
      </c>
      <c r="H155" s="3" t="n">
        <v>0.846</v>
      </c>
    </row>
    <row r="156" customFormat="false" ht="15" hidden="false" customHeight="false" outlineLevel="0" collapsed="false">
      <c r="A156" s="1"/>
      <c r="B156" s="3" t="s">
        <v>173</v>
      </c>
      <c r="C156" s="3" t="n">
        <v>7</v>
      </c>
      <c r="D156" s="3" t="n">
        <v>55430639</v>
      </c>
      <c r="E156" s="3" t="n">
        <v>30519</v>
      </c>
      <c r="F156" s="3" t="n">
        <v>30.519</v>
      </c>
      <c r="G156" s="3" t="n">
        <v>0.776</v>
      </c>
      <c r="H156" s="3" t="n">
        <v>0.964</v>
      </c>
    </row>
    <row r="157" customFormat="false" ht="15" hidden="false" customHeight="false" outlineLevel="0" collapsed="false">
      <c r="A157" s="1"/>
      <c r="B157" s="3" t="s">
        <v>174</v>
      </c>
      <c r="C157" s="3" t="n">
        <v>7</v>
      </c>
      <c r="D157" s="3" t="n">
        <v>55461158</v>
      </c>
      <c r="E157" s="3" t="n">
        <v>29508</v>
      </c>
      <c r="F157" s="3" t="n">
        <v>29.508</v>
      </c>
      <c r="G157" s="3" t="n">
        <v>0</v>
      </c>
      <c r="H157" s="3" t="n">
        <v>0.042</v>
      </c>
    </row>
    <row r="158" customFormat="false" ht="15" hidden="false" customHeight="false" outlineLevel="0" collapsed="false">
      <c r="A158" s="1"/>
      <c r="B158" s="3" t="s">
        <v>175</v>
      </c>
      <c r="C158" s="3" t="n">
        <v>7</v>
      </c>
      <c r="D158" s="3" t="n">
        <v>55490666</v>
      </c>
      <c r="E158" s="3" t="n">
        <v>22676</v>
      </c>
      <c r="F158" s="3" t="n">
        <v>22.676</v>
      </c>
      <c r="G158" s="3" t="n">
        <v>0.148</v>
      </c>
      <c r="H158" s="3" t="n">
        <v>0.909</v>
      </c>
    </row>
    <row r="159" customFormat="false" ht="15" hidden="false" customHeight="false" outlineLevel="0" collapsed="false">
      <c r="A159" s="1"/>
      <c r="B159" s="3" t="s">
        <v>176</v>
      </c>
      <c r="C159" s="3" t="n">
        <v>7</v>
      </c>
      <c r="D159" s="3" t="n">
        <v>55513342</v>
      </c>
      <c r="E159" s="3" t="n">
        <v>28626</v>
      </c>
      <c r="F159" s="3" t="n">
        <v>28.626</v>
      </c>
      <c r="G159" s="3" t="n">
        <v>0.191</v>
      </c>
      <c r="H159" s="3" t="n">
        <v>0.897</v>
      </c>
    </row>
    <row r="160" customFormat="false" ht="15" hidden="false" customHeight="false" outlineLevel="0" collapsed="false">
      <c r="A160" s="1"/>
      <c r="B160" s="3" t="s">
        <v>177</v>
      </c>
      <c r="C160" s="3" t="n">
        <v>7</v>
      </c>
      <c r="D160" s="3" t="n">
        <v>55541968</v>
      </c>
      <c r="E160" s="3" t="n">
        <v>21614</v>
      </c>
      <c r="F160" s="3" t="n">
        <v>21.614</v>
      </c>
      <c r="G160" s="3" t="n">
        <v>0.068</v>
      </c>
      <c r="H160" s="3" t="n">
        <v>0.566</v>
      </c>
    </row>
    <row r="161" customFormat="false" ht="15" hidden="false" customHeight="false" outlineLevel="0" collapsed="false">
      <c r="A161" s="1"/>
      <c r="B161" s="3" t="s">
        <v>178</v>
      </c>
      <c r="C161" s="3" t="n">
        <v>7</v>
      </c>
      <c r="D161" s="3" t="n">
        <v>55563582</v>
      </c>
      <c r="E161" s="3" t="n">
        <v>21668</v>
      </c>
      <c r="F161" s="3" t="n">
        <v>21.668</v>
      </c>
      <c r="G161" s="3" t="n">
        <v>1</v>
      </c>
      <c r="H161" s="3" t="n">
        <v>1</v>
      </c>
    </row>
    <row r="162" customFormat="false" ht="15" hidden="false" customHeight="false" outlineLevel="0" collapsed="false">
      <c r="A162" s="1"/>
      <c r="B162" s="3" t="s">
        <v>179</v>
      </c>
      <c r="C162" s="3" t="n">
        <v>7</v>
      </c>
      <c r="D162" s="3" t="n">
        <v>55585250</v>
      </c>
      <c r="E162" s="3" t="n">
        <v>28724</v>
      </c>
      <c r="F162" s="3" t="n">
        <v>28.724</v>
      </c>
      <c r="G162" s="3" t="n">
        <v>0.246</v>
      </c>
      <c r="H162" s="3" t="n">
        <v>1</v>
      </c>
    </row>
    <row r="163" customFormat="false" ht="15" hidden="false" customHeight="false" outlineLevel="0" collapsed="false">
      <c r="A163" s="1"/>
      <c r="B163" s="3" t="s">
        <v>180</v>
      </c>
      <c r="C163" s="3" t="n">
        <v>7</v>
      </c>
      <c r="D163" s="3" t="n">
        <v>55613974</v>
      </c>
      <c r="E163" s="3" t="n">
        <v>58415</v>
      </c>
      <c r="F163" s="3" t="n">
        <v>58.415</v>
      </c>
      <c r="G163" s="3" t="n">
        <v>0.066</v>
      </c>
      <c r="H163" s="3" t="n">
        <v>0.36</v>
      </c>
    </row>
    <row r="164" customFormat="false" ht="15" hidden="false" customHeight="false" outlineLevel="0" collapsed="false">
      <c r="A164" s="1"/>
      <c r="B164" s="3" t="s">
        <v>181</v>
      </c>
      <c r="C164" s="3" t="n">
        <v>7</v>
      </c>
      <c r="D164" s="3" t="n">
        <v>55672389</v>
      </c>
      <c r="E164" s="3" t="n">
        <v>23874</v>
      </c>
      <c r="F164" s="3" t="n">
        <v>23.874</v>
      </c>
      <c r="G164" s="3" t="n">
        <v>0.938</v>
      </c>
      <c r="H164" s="3" t="n">
        <v>0.973</v>
      </c>
    </row>
    <row r="165" customFormat="false" ht="15" hidden="false" customHeight="false" outlineLevel="0" collapsed="false">
      <c r="A165" s="1"/>
      <c r="B165" s="3" t="s">
        <v>182</v>
      </c>
      <c r="C165" s="3" t="n">
        <v>7</v>
      </c>
      <c r="D165" s="3" t="n">
        <v>55696263</v>
      </c>
      <c r="E165" s="3" t="n">
        <v>27940</v>
      </c>
      <c r="F165" s="3" t="n">
        <v>27.94</v>
      </c>
      <c r="G165" s="3" t="n">
        <v>0.223</v>
      </c>
      <c r="H165" s="3" t="n">
        <v>0.979</v>
      </c>
    </row>
    <row r="166" customFormat="false" ht="15" hidden="false" customHeight="false" outlineLevel="0" collapsed="false">
      <c r="A166" s="1"/>
      <c r="B166" s="3" t="s">
        <v>183</v>
      </c>
      <c r="C166" s="3" t="n">
        <v>7</v>
      </c>
      <c r="D166" s="3" t="n">
        <v>55724203</v>
      </c>
      <c r="E166" s="3" t="n">
        <v>32121</v>
      </c>
      <c r="F166" s="3" t="n">
        <v>32.121</v>
      </c>
      <c r="G166" s="3" t="n">
        <v>0.547</v>
      </c>
      <c r="H166" s="3" t="n">
        <v>0.962</v>
      </c>
    </row>
    <row r="167" customFormat="false" ht="15" hidden="false" customHeight="false" outlineLevel="0" collapsed="false">
      <c r="A167" s="1"/>
      <c r="B167" s="3" t="s">
        <v>184</v>
      </c>
      <c r="C167" s="3" t="n">
        <v>7</v>
      </c>
      <c r="D167" s="3" t="n">
        <v>55756324</v>
      </c>
      <c r="E167" s="3" t="n">
        <v>29314</v>
      </c>
      <c r="F167" s="3" t="n">
        <v>29.314</v>
      </c>
      <c r="G167" s="3" t="n">
        <v>0.002</v>
      </c>
      <c r="H167" s="3" t="n">
        <v>0.097</v>
      </c>
    </row>
    <row r="168" customFormat="false" ht="15" hidden="false" customHeight="false" outlineLevel="0" collapsed="false">
      <c r="A168" s="1"/>
      <c r="B168" s="3" t="s">
        <v>185</v>
      </c>
      <c r="C168" s="3" t="n">
        <v>7</v>
      </c>
      <c r="D168" s="3" t="n">
        <v>55785638</v>
      </c>
      <c r="E168" s="3" t="n">
        <v>27069</v>
      </c>
      <c r="F168" s="3" t="n">
        <v>27.069</v>
      </c>
      <c r="G168" s="3" t="n">
        <v>0.247</v>
      </c>
      <c r="H168" s="3" t="n">
        <v>1</v>
      </c>
    </row>
    <row r="169" customFormat="false" ht="15" hidden="false" customHeight="false" outlineLevel="0" collapsed="false">
      <c r="A169" s="1"/>
      <c r="B169" s="3" t="s">
        <v>186</v>
      </c>
      <c r="C169" s="3" t="n">
        <v>7</v>
      </c>
      <c r="D169" s="3" t="n">
        <v>55812707</v>
      </c>
      <c r="E169" s="3" t="n">
        <v>22647</v>
      </c>
      <c r="F169" s="3" t="n">
        <v>22.647</v>
      </c>
      <c r="G169" s="3" t="n">
        <v>0.21</v>
      </c>
      <c r="H169" s="3" t="n">
        <v>0.982</v>
      </c>
    </row>
    <row r="170" customFormat="false" ht="15" hidden="false" customHeight="false" outlineLevel="0" collapsed="false">
      <c r="A170" s="1"/>
      <c r="B170" s="3" t="s">
        <v>187</v>
      </c>
      <c r="C170" s="3" t="n">
        <v>7</v>
      </c>
      <c r="D170" s="3" t="n">
        <v>55835354</v>
      </c>
      <c r="E170" s="3" t="n">
        <v>20696</v>
      </c>
      <c r="F170" s="3" t="n">
        <v>20.696</v>
      </c>
      <c r="G170" s="3" t="n">
        <v>0.065</v>
      </c>
      <c r="H170" s="3" t="n">
        <v>1</v>
      </c>
    </row>
    <row r="171" customFormat="false" ht="15" hidden="false" customHeight="false" outlineLevel="0" collapsed="false">
      <c r="A171" s="1"/>
      <c r="B171" s="3" t="s">
        <v>188</v>
      </c>
      <c r="C171" s="3" t="n">
        <v>7</v>
      </c>
      <c r="D171" s="3" t="n">
        <v>55856050</v>
      </c>
      <c r="E171" s="3" t="n">
        <v>132555</v>
      </c>
      <c r="F171" s="3" t="n">
        <v>132.555</v>
      </c>
      <c r="G171" s="3" t="n">
        <v>0.435</v>
      </c>
      <c r="H171" s="3" t="n">
        <v>0.915</v>
      </c>
    </row>
    <row r="172" customFormat="false" ht="15" hidden="false" customHeight="false" outlineLevel="0" collapsed="false">
      <c r="A172" s="1"/>
      <c r="B172" s="3" t="s">
        <v>189</v>
      </c>
      <c r="C172" s="3" t="n">
        <v>7</v>
      </c>
      <c r="D172" s="3" t="n">
        <v>55988605</v>
      </c>
      <c r="E172" s="3" t="n">
        <v>29180</v>
      </c>
      <c r="F172" s="3" t="n">
        <v>29.18</v>
      </c>
      <c r="G172" s="3" t="n">
        <v>0.419</v>
      </c>
      <c r="H172" s="3" t="n">
        <v>0.945</v>
      </c>
    </row>
    <row r="173" customFormat="false" ht="15" hidden="false" customHeight="false" outlineLevel="0" collapsed="false">
      <c r="A173" s="1"/>
      <c r="B173" s="3" t="s">
        <v>190</v>
      </c>
      <c r="C173" s="3" t="n">
        <v>7</v>
      </c>
      <c r="D173" s="3" t="n">
        <v>56017785</v>
      </c>
      <c r="E173" s="3" t="n">
        <v>27154</v>
      </c>
      <c r="F173" s="3" t="n">
        <v>27.154</v>
      </c>
      <c r="G173" s="3" t="n">
        <v>0.358</v>
      </c>
      <c r="H173" s="3" t="n">
        <v>0.902</v>
      </c>
    </row>
    <row r="174" customFormat="false" ht="15" hidden="false" customHeight="false" outlineLevel="0" collapsed="false">
      <c r="A174" s="1"/>
      <c r="B174" s="3" t="s">
        <v>191</v>
      </c>
      <c r="C174" s="3" t="n">
        <v>7</v>
      </c>
      <c r="D174" s="3" t="n">
        <v>56044939</v>
      </c>
      <c r="E174" s="3" t="n">
        <v>27722</v>
      </c>
      <c r="F174" s="3" t="n">
        <v>27.722</v>
      </c>
      <c r="G174" s="3" t="n">
        <v>0.324</v>
      </c>
      <c r="H174" s="3" t="n">
        <v>1</v>
      </c>
    </row>
    <row r="175" customFormat="false" ht="15" hidden="false" customHeight="false" outlineLevel="0" collapsed="false">
      <c r="A175" s="1"/>
      <c r="B175" s="3" t="s">
        <v>192</v>
      </c>
      <c r="C175" s="3" t="n">
        <v>7</v>
      </c>
      <c r="D175" s="3" t="n">
        <v>56072661</v>
      </c>
      <c r="E175" s="3" t="n">
        <v>30482</v>
      </c>
      <c r="F175" s="3" t="n">
        <v>30.482</v>
      </c>
      <c r="G175" s="3" t="n">
        <v>1</v>
      </c>
      <c r="H175" s="3" t="n">
        <v>1</v>
      </c>
    </row>
    <row r="176" customFormat="false" ht="15" hidden="false" customHeight="false" outlineLevel="0" collapsed="false">
      <c r="A176" s="2" t="s">
        <v>193</v>
      </c>
      <c r="B176" s="2"/>
      <c r="C176" s="2"/>
      <c r="D176" s="2"/>
      <c r="E176" s="2"/>
      <c r="F176" s="2"/>
      <c r="G176" s="2"/>
      <c r="H176" s="2"/>
    </row>
    <row r="177" customFormat="false" ht="15.75" hidden="false" customHeight="false" outlineLevel="0" collapsed="false">
      <c r="A177" s="1"/>
      <c r="B177" s="3" t="s">
        <v>194</v>
      </c>
      <c r="C177" s="3" t="n">
        <v>9</v>
      </c>
      <c r="D177" s="3" t="n">
        <v>54943703</v>
      </c>
      <c r="E177" s="3" t="n">
        <v>32798</v>
      </c>
      <c r="F177" s="3" t="n">
        <v>32.798</v>
      </c>
      <c r="G177" s="3" t="n">
        <v>0.461</v>
      </c>
      <c r="H177" s="3" t="n">
        <v>0.985</v>
      </c>
      <c r="I177" s="5" t="s">
        <v>195</v>
      </c>
      <c r="J177" s="5" t="n">
        <f aca="false">AVERAGE(G177:G200)</f>
        <v>0.316541666666667</v>
      </c>
    </row>
    <row r="178" customFormat="false" ht="15.75" hidden="false" customHeight="false" outlineLevel="0" collapsed="false">
      <c r="A178" s="1"/>
      <c r="B178" s="3" t="s">
        <v>196</v>
      </c>
      <c r="C178" s="3" t="n">
        <v>9</v>
      </c>
      <c r="D178" s="3" t="n">
        <v>54976501</v>
      </c>
      <c r="E178" s="3" t="n">
        <v>82548</v>
      </c>
      <c r="F178" s="3" t="n">
        <v>82.548</v>
      </c>
      <c r="G178" s="3" t="n">
        <v>0.06</v>
      </c>
      <c r="H178" s="3" t="n">
        <v>0.484</v>
      </c>
      <c r="I178" s="5" t="s">
        <v>197</v>
      </c>
      <c r="J178" s="5" t="n">
        <f aca="false">AVERAGE(H177:H200)</f>
        <v>0.738041666666667</v>
      </c>
    </row>
    <row r="179" customFormat="false" ht="15" hidden="false" customHeight="false" outlineLevel="0" collapsed="false">
      <c r="A179" s="1"/>
      <c r="B179" s="3" t="s">
        <v>198</v>
      </c>
      <c r="C179" s="3" t="n">
        <v>9</v>
      </c>
      <c r="D179" s="3" t="n">
        <v>55059049</v>
      </c>
      <c r="E179" s="3" t="n">
        <v>21888</v>
      </c>
      <c r="F179" s="3" t="n">
        <v>21.888</v>
      </c>
      <c r="G179" s="3" t="n">
        <v>0.177</v>
      </c>
      <c r="H179" s="3" t="n">
        <v>1</v>
      </c>
    </row>
    <row r="180" customFormat="false" ht="15" hidden="false" customHeight="false" outlineLevel="0" collapsed="false">
      <c r="A180" s="1"/>
      <c r="B180" s="3" t="s">
        <v>199</v>
      </c>
      <c r="C180" s="3" t="n">
        <v>9</v>
      </c>
      <c r="D180" s="3" t="n">
        <v>55080937</v>
      </c>
      <c r="E180" s="3" t="n">
        <v>48474</v>
      </c>
      <c r="F180" s="3" t="n">
        <v>48.474</v>
      </c>
      <c r="G180" s="3" t="n">
        <v>0.031</v>
      </c>
      <c r="H180" s="3" t="n">
        <v>1</v>
      </c>
    </row>
    <row r="181" customFormat="false" ht="15" hidden="false" customHeight="false" outlineLevel="0" collapsed="false">
      <c r="A181" s="1"/>
      <c r="B181" s="3" t="s">
        <v>200</v>
      </c>
      <c r="C181" s="3" t="n">
        <v>9</v>
      </c>
      <c r="D181" s="3" t="n">
        <v>55129411</v>
      </c>
      <c r="E181" s="3" t="n">
        <v>59141</v>
      </c>
      <c r="F181" s="3" t="n">
        <v>59.141</v>
      </c>
      <c r="G181" s="3" t="n">
        <v>0</v>
      </c>
      <c r="H181" s="3" t="n">
        <v>0.031</v>
      </c>
    </row>
    <row r="182" customFormat="false" ht="15" hidden="false" customHeight="false" outlineLevel="0" collapsed="false">
      <c r="A182" s="1"/>
      <c r="B182" s="3" t="s">
        <v>201</v>
      </c>
      <c r="C182" s="3" t="n">
        <v>9</v>
      </c>
      <c r="D182" s="3" t="n">
        <v>55188552</v>
      </c>
      <c r="E182" s="3" t="n">
        <v>48806</v>
      </c>
      <c r="F182" s="3" t="n">
        <v>48.806</v>
      </c>
      <c r="G182" s="3" t="n">
        <v>0.043</v>
      </c>
      <c r="H182" s="3" t="n">
        <v>0.293</v>
      </c>
    </row>
    <row r="183" customFormat="false" ht="15" hidden="false" customHeight="false" outlineLevel="0" collapsed="false">
      <c r="A183" s="1"/>
      <c r="B183" s="3" t="s">
        <v>202</v>
      </c>
      <c r="C183" s="3" t="n">
        <v>9</v>
      </c>
      <c r="D183" s="3" t="n">
        <v>55237358</v>
      </c>
      <c r="E183" s="3" t="n">
        <v>33771</v>
      </c>
      <c r="F183" s="3" t="n">
        <v>33.771</v>
      </c>
      <c r="G183" s="3" t="n">
        <v>0.109</v>
      </c>
      <c r="H183" s="3" t="n">
        <v>0.349</v>
      </c>
    </row>
    <row r="184" customFormat="false" ht="15" hidden="false" customHeight="false" outlineLevel="0" collapsed="false">
      <c r="A184" s="1"/>
      <c r="B184" s="3" t="s">
        <v>203</v>
      </c>
      <c r="C184" s="3" t="n">
        <v>9</v>
      </c>
      <c r="D184" s="3" t="n">
        <v>55271129</v>
      </c>
      <c r="E184" s="3" t="n">
        <v>22882</v>
      </c>
      <c r="F184" s="3" t="n">
        <v>22.882</v>
      </c>
      <c r="G184" s="3" t="n">
        <v>0.398</v>
      </c>
      <c r="H184" s="3" t="n">
        <v>0.861</v>
      </c>
    </row>
    <row r="185" customFormat="false" ht="15" hidden="false" customHeight="false" outlineLevel="0" collapsed="false">
      <c r="A185" s="1"/>
      <c r="B185" s="3" t="s">
        <v>204</v>
      </c>
      <c r="C185" s="3" t="n">
        <v>9</v>
      </c>
      <c r="D185" s="3" t="n">
        <v>55294011</v>
      </c>
      <c r="E185" s="3" t="n">
        <v>42278</v>
      </c>
      <c r="F185" s="3" t="n">
        <v>42.278</v>
      </c>
      <c r="G185" s="3" t="n">
        <v>0.722</v>
      </c>
      <c r="H185" s="3" t="n">
        <v>0.933</v>
      </c>
    </row>
    <row r="186" customFormat="false" ht="15" hidden="false" customHeight="false" outlineLevel="0" collapsed="false">
      <c r="A186" s="1"/>
      <c r="B186" s="3" t="s">
        <v>205</v>
      </c>
      <c r="C186" s="3" t="n">
        <v>9</v>
      </c>
      <c r="D186" s="3" t="n">
        <v>55336289</v>
      </c>
      <c r="E186" s="3" t="n">
        <v>20776</v>
      </c>
      <c r="F186" s="3" t="n">
        <v>20.776</v>
      </c>
      <c r="G186" s="3" t="n">
        <v>0.873</v>
      </c>
      <c r="H186" s="3" t="n">
        <v>0.934</v>
      </c>
    </row>
    <row r="187" customFormat="false" ht="15" hidden="false" customHeight="false" outlineLevel="0" collapsed="false">
      <c r="A187" s="1"/>
      <c r="B187" s="3" t="s">
        <v>206</v>
      </c>
      <c r="C187" s="3" t="n">
        <v>9</v>
      </c>
      <c r="D187" s="3" t="n">
        <v>55357065</v>
      </c>
      <c r="E187" s="3" t="n">
        <v>22143</v>
      </c>
      <c r="F187" s="3" t="n">
        <v>22.143</v>
      </c>
      <c r="G187" s="3" t="n">
        <v>0.137</v>
      </c>
      <c r="H187" s="3" t="n">
        <v>0.985</v>
      </c>
    </row>
    <row r="188" customFormat="false" ht="15" hidden="false" customHeight="false" outlineLevel="0" collapsed="false">
      <c r="A188" s="1"/>
      <c r="B188" s="3" t="s">
        <v>207</v>
      </c>
      <c r="C188" s="3" t="n">
        <v>9</v>
      </c>
      <c r="D188" s="3" t="n">
        <v>55379208</v>
      </c>
      <c r="E188" s="3" t="n">
        <v>55096</v>
      </c>
      <c r="F188" s="3" t="n">
        <v>55.096</v>
      </c>
      <c r="G188" s="3" t="n">
        <v>0.341</v>
      </c>
      <c r="H188" s="3" t="n">
        <v>1</v>
      </c>
    </row>
    <row r="189" customFormat="false" ht="15" hidden="false" customHeight="false" outlineLevel="0" collapsed="false">
      <c r="A189" s="1"/>
      <c r="B189" s="3" t="s">
        <v>208</v>
      </c>
      <c r="C189" s="3" t="n">
        <v>9</v>
      </c>
      <c r="D189" s="3" t="n">
        <v>55434304</v>
      </c>
      <c r="E189" s="3" t="n">
        <v>110599</v>
      </c>
      <c r="F189" s="3" t="n">
        <v>110.599</v>
      </c>
      <c r="G189" s="3" t="n">
        <v>0.205</v>
      </c>
      <c r="H189" s="3" t="n">
        <v>0.867</v>
      </c>
    </row>
    <row r="190" customFormat="false" ht="15" hidden="false" customHeight="false" outlineLevel="0" collapsed="false">
      <c r="A190" s="1"/>
      <c r="B190" s="3" t="s">
        <v>209</v>
      </c>
      <c r="C190" s="3" t="n">
        <v>9</v>
      </c>
      <c r="D190" s="3" t="n">
        <v>55544903</v>
      </c>
      <c r="E190" s="3" t="n">
        <v>24366</v>
      </c>
      <c r="F190" s="3" t="n">
        <v>24.366</v>
      </c>
      <c r="G190" s="3" t="n">
        <v>1</v>
      </c>
      <c r="H190" s="3" t="n">
        <v>1</v>
      </c>
    </row>
    <row r="191" customFormat="false" ht="15" hidden="false" customHeight="false" outlineLevel="0" collapsed="false">
      <c r="A191" s="1"/>
      <c r="B191" s="3" t="s">
        <v>210</v>
      </c>
      <c r="C191" s="3" t="n">
        <v>9</v>
      </c>
      <c r="D191" s="3" t="n">
        <v>55569269</v>
      </c>
      <c r="E191" s="3" t="n">
        <v>27012</v>
      </c>
      <c r="F191" s="3" t="n">
        <v>27.012</v>
      </c>
      <c r="G191" s="3" t="n">
        <v>0.46</v>
      </c>
      <c r="H191" s="3" t="n">
        <v>1</v>
      </c>
    </row>
    <row r="192" customFormat="false" ht="15" hidden="false" customHeight="false" outlineLevel="0" collapsed="false">
      <c r="A192" s="1"/>
      <c r="B192" s="3" t="s">
        <v>211</v>
      </c>
      <c r="C192" s="3" t="n">
        <v>9</v>
      </c>
      <c r="D192" s="3" t="n">
        <v>55596281</v>
      </c>
      <c r="E192" s="3" t="n">
        <v>36573</v>
      </c>
      <c r="F192" s="3" t="n">
        <v>36.573</v>
      </c>
      <c r="G192" s="3" t="n">
        <v>0.887</v>
      </c>
      <c r="H192" s="3" t="n">
        <v>0.942</v>
      </c>
    </row>
    <row r="193" customFormat="false" ht="15" hidden="false" customHeight="false" outlineLevel="0" collapsed="false">
      <c r="A193" s="1"/>
      <c r="B193" s="3" t="s">
        <v>212</v>
      </c>
      <c r="C193" s="3" t="n">
        <v>9</v>
      </c>
      <c r="D193" s="3" t="n">
        <v>55632854</v>
      </c>
      <c r="E193" s="3" t="n">
        <v>34610</v>
      </c>
      <c r="F193" s="3" t="n">
        <v>34.61</v>
      </c>
      <c r="G193" s="3" t="n">
        <v>0.339</v>
      </c>
      <c r="H193" s="3" t="n">
        <v>0.827</v>
      </c>
    </row>
    <row r="194" customFormat="false" ht="15" hidden="false" customHeight="false" outlineLevel="0" collapsed="false">
      <c r="A194" s="1"/>
      <c r="B194" s="3" t="s">
        <v>213</v>
      </c>
      <c r="C194" s="3" t="n">
        <v>9</v>
      </c>
      <c r="D194" s="3" t="n">
        <v>55667464</v>
      </c>
      <c r="E194" s="3" t="n">
        <v>104830</v>
      </c>
      <c r="F194" s="3" t="n">
        <v>104.83</v>
      </c>
      <c r="G194" s="3" t="n">
        <v>0.014</v>
      </c>
      <c r="H194" s="3" t="n">
        <v>0.128</v>
      </c>
    </row>
    <row r="195" customFormat="false" ht="15" hidden="false" customHeight="false" outlineLevel="0" collapsed="false">
      <c r="A195" s="1"/>
      <c r="B195" s="3" t="s">
        <v>214</v>
      </c>
      <c r="C195" s="3" t="n">
        <v>9</v>
      </c>
      <c r="D195" s="3" t="n">
        <v>55772294</v>
      </c>
      <c r="E195" s="3" t="n">
        <v>39295</v>
      </c>
      <c r="F195" s="3" t="n">
        <v>39.295</v>
      </c>
      <c r="G195" s="3" t="n">
        <v>0.015</v>
      </c>
      <c r="H195" s="3" t="n">
        <v>0.361</v>
      </c>
    </row>
    <row r="196" customFormat="false" ht="15" hidden="false" customHeight="false" outlineLevel="0" collapsed="false">
      <c r="A196" s="1"/>
      <c r="B196" s="3" t="s">
        <v>215</v>
      </c>
      <c r="C196" s="3" t="n">
        <v>9</v>
      </c>
      <c r="D196" s="3" t="n">
        <v>55811589</v>
      </c>
      <c r="E196" s="3" t="n">
        <v>77943</v>
      </c>
      <c r="F196" s="3" t="n">
        <v>77.943</v>
      </c>
      <c r="G196" s="3" t="n">
        <v>0.026</v>
      </c>
      <c r="H196" s="3" t="n">
        <v>0.459</v>
      </c>
    </row>
    <row r="197" customFormat="false" ht="15" hidden="false" customHeight="false" outlineLevel="0" collapsed="false">
      <c r="A197" s="1"/>
      <c r="B197" s="3" t="s">
        <v>216</v>
      </c>
      <c r="C197" s="3" t="n">
        <v>9</v>
      </c>
      <c r="D197" s="3" t="n">
        <v>55889532</v>
      </c>
      <c r="E197" s="3" t="n">
        <v>41833</v>
      </c>
      <c r="F197" s="3" t="n">
        <v>41.833</v>
      </c>
      <c r="G197" s="3" t="n">
        <v>0.332</v>
      </c>
      <c r="H197" s="3" t="n">
        <v>1</v>
      </c>
    </row>
    <row r="198" customFormat="false" ht="15" hidden="false" customHeight="false" outlineLevel="0" collapsed="false">
      <c r="A198" s="1"/>
      <c r="B198" s="3" t="s">
        <v>217</v>
      </c>
      <c r="C198" s="3" t="n">
        <v>9</v>
      </c>
      <c r="D198" s="3" t="n">
        <v>55931365</v>
      </c>
      <c r="E198" s="3" t="n">
        <v>32206</v>
      </c>
      <c r="F198" s="3" t="n">
        <v>32.206</v>
      </c>
      <c r="G198" s="3" t="n">
        <v>0.735</v>
      </c>
      <c r="H198" s="3" t="n">
        <v>0.857</v>
      </c>
    </row>
    <row r="199" customFormat="false" ht="15" hidden="false" customHeight="false" outlineLevel="0" collapsed="false">
      <c r="A199" s="1"/>
      <c r="B199" s="3" t="s">
        <v>218</v>
      </c>
      <c r="C199" s="3" t="n">
        <v>9</v>
      </c>
      <c r="D199" s="3" t="n">
        <v>55963571</v>
      </c>
      <c r="E199" s="3" t="n">
        <v>91336</v>
      </c>
      <c r="F199" s="3" t="n">
        <v>91.336</v>
      </c>
      <c r="G199" s="3" t="n">
        <v>0.135</v>
      </c>
      <c r="H199" s="3" t="n">
        <v>0.877</v>
      </c>
    </row>
    <row r="200" customFormat="false" ht="15" hidden="false" customHeight="false" outlineLevel="0" collapsed="false">
      <c r="A200" s="1"/>
      <c r="B200" s="3" t="s">
        <v>219</v>
      </c>
      <c r="C200" s="3" t="n">
        <v>9</v>
      </c>
      <c r="D200" s="3" t="n">
        <v>56054907</v>
      </c>
      <c r="E200" s="3" t="n">
        <v>70845</v>
      </c>
      <c r="F200" s="3" t="n">
        <v>70.845</v>
      </c>
      <c r="G200" s="3" t="n">
        <v>0.097</v>
      </c>
      <c r="H200" s="3" t="n">
        <v>0.54</v>
      </c>
    </row>
    <row r="201" customFormat="false" ht="15" hidden="false" customHeight="false" outlineLevel="0" collapsed="false">
      <c r="A201" s="2" t="s">
        <v>220</v>
      </c>
      <c r="B201" s="2"/>
      <c r="C201" s="2"/>
      <c r="D201" s="2"/>
      <c r="E201" s="2"/>
      <c r="F201" s="2"/>
      <c r="G201" s="2"/>
      <c r="H201" s="2"/>
    </row>
    <row r="202" customFormat="false" ht="15.75" hidden="false" customHeight="false" outlineLevel="0" collapsed="false">
      <c r="A202" s="1"/>
      <c r="B202" s="3" t="s">
        <v>221</v>
      </c>
      <c r="C202" s="3" t="n">
        <v>10</v>
      </c>
      <c r="D202" s="3" t="n">
        <v>22509465</v>
      </c>
      <c r="E202" s="3" t="n">
        <v>423960</v>
      </c>
      <c r="F202" s="3" t="n">
        <v>423.96</v>
      </c>
      <c r="G202" s="3" t="n">
        <v>0.353</v>
      </c>
      <c r="H202" s="3" t="n">
        <v>1</v>
      </c>
      <c r="I202" s="5" t="s">
        <v>222</v>
      </c>
      <c r="J202" s="5" t="n">
        <f aca="false">AVERAGE(G202:G205)</f>
        <v>0.2165</v>
      </c>
    </row>
    <row r="203" customFormat="false" ht="15.75" hidden="false" customHeight="false" outlineLevel="0" collapsed="false">
      <c r="A203" s="1"/>
      <c r="B203" s="3" t="s">
        <v>223</v>
      </c>
      <c r="C203" s="3" t="n">
        <v>10</v>
      </c>
      <c r="D203" s="3" t="n">
        <v>22933425</v>
      </c>
      <c r="E203" s="3" t="n">
        <v>120935</v>
      </c>
      <c r="F203" s="3" t="n">
        <v>120.935</v>
      </c>
      <c r="G203" s="3" t="n">
        <v>0.347</v>
      </c>
      <c r="H203" s="3" t="n">
        <v>0.689</v>
      </c>
      <c r="I203" s="5" t="s">
        <v>224</v>
      </c>
      <c r="J203" s="5" t="n">
        <f aca="false">AVERAGE(H202:H205)</f>
        <v>0.71875</v>
      </c>
    </row>
    <row r="204" customFormat="false" ht="15" hidden="false" customHeight="false" outlineLevel="0" collapsed="false">
      <c r="A204" s="1"/>
      <c r="B204" s="3" t="s">
        <v>225</v>
      </c>
      <c r="C204" s="3" t="n">
        <v>10</v>
      </c>
      <c r="D204" s="3" t="n">
        <v>23054360</v>
      </c>
      <c r="E204" s="3" t="n">
        <v>45441</v>
      </c>
      <c r="F204" s="3" t="n">
        <v>45.441</v>
      </c>
      <c r="G204" s="3" t="n">
        <v>0.148</v>
      </c>
      <c r="H204" s="3" t="n">
        <v>0.617</v>
      </c>
    </row>
    <row r="205" customFormat="false" ht="15" hidden="false" customHeight="false" outlineLevel="0" collapsed="false">
      <c r="A205" s="1"/>
      <c r="B205" s="3" t="s">
        <v>226</v>
      </c>
      <c r="C205" s="3" t="n">
        <v>10</v>
      </c>
      <c r="D205" s="3" t="n">
        <v>23099801</v>
      </c>
      <c r="E205" s="3" t="n">
        <v>1595879</v>
      </c>
      <c r="F205" s="3" t="n">
        <v>1595.879</v>
      </c>
      <c r="G205" s="3" t="n">
        <v>0.018</v>
      </c>
      <c r="H205" s="3" t="n">
        <v>0.569</v>
      </c>
    </row>
    <row r="206" customFormat="false" ht="15" hidden="false" customHeight="false" outlineLevel="0" collapsed="false">
      <c r="A206" s="2" t="s">
        <v>227</v>
      </c>
      <c r="B206" s="2"/>
      <c r="C206" s="2"/>
      <c r="D206" s="2"/>
      <c r="E206" s="2"/>
      <c r="F206" s="2"/>
      <c r="G206" s="2"/>
      <c r="H206" s="2"/>
    </row>
    <row r="207" customFormat="false" ht="15.75" hidden="false" customHeight="false" outlineLevel="0" collapsed="false">
      <c r="A207" s="1"/>
      <c r="B207" s="3" t="s">
        <v>228</v>
      </c>
      <c r="C207" s="3" t="n">
        <v>19</v>
      </c>
      <c r="D207" s="3" t="n">
        <v>22921864</v>
      </c>
      <c r="E207" s="3" t="n">
        <v>38541</v>
      </c>
      <c r="F207" s="3" t="n">
        <v>38.541</v>
      </c>
      <c r="G207" s="3" t="n">
        <v>0.194</v>
      </c>
      <c r="H207" s="3" t="n">
        <v>0.926</v>
      </c>
      <c r="I207" s="5" t="s">
        <v>229</v>
      </c>
      <c r="J207" s="5" t="n">
        <f aca="false">AVERAGE(G207:G228)</f>
        <v>0.304818181818182</v>
      </c>
    </row>
    <row r="208" customFormat="false" ht="15.75" hidden="false" customHeight="false" outlineLevel="0" collapsed="false">
      <c r="A208" s="1"/>
      <c r="B208" s="3" t="s">
        <v>230</v>
      </c>
      <c r="C208" s="3" t="n">
        <v>19</v>
      </c>
      <c r="D208" s="3" t="n">
        <v>22960405</v>
      </c>
      <c r="E208" s="3" t="n">
        <v>28509</v>
      </c>
      <c r="F208" s="3" t="n">
        <v>28.509</v>
      </c>
      <c r="G208" s="3" t="n">
        <v>0.054</v>
      </c>
      <c r="H208" s="3" t="n">
        <v>1</v>
      </c>
      <c r="I208" s="5" t="s">
        <v>231</v>
      </c>
      <c r="J208" s="5" t="n">
        <f aca="false">AVERAGE(H207:H228)</f>
        <v>0.645090909090909</v>
      </c>
    </row>
    <row r="209" customFormat="false" ht="15" hidden="false" customHeight="false" outlineLevel="0" collapsed="false">
      <c r="A209" s="1"/>
      <c r="B209" s="3" t="s">
        <v>232</v>
      </c>
      <c r="C209" s="3" t="n">
        <v>19</v>
      </c>
      <c r="D209" s="3" t="n">
        <v>22988914</v>
      </c>
      <c r="E209" s="3" t="n">
        <v>47024</v>
      </c>
      <c r="F209" s="3" t="n">
        <v>47.024</v>
      </c>
      <c r="G209" s="3" t="n">
        <v>0.114</v>
      </c>
      <c r="H209" s="3" t="n">
        <v>0.986</v>
      </c>
    </row>
    <row r="210" customFormat="false" ht="15" hidden="false" customHeight="false" outlineLevel="0" collapsed="false">
      <c r="A210" s="1"/>
      <c r="B210" s="3" t="s">
        <v>233</v>
      </c>
      <c r="C210" s="3" t="n">
        <v>19</v>
      </c>
      <c r="D210" s="3" t="n">
        <v>23035938</v>
      </c>
      <c r="E210" s="3" t="n">
        <v>74695</v>
      </c>
      <c r="F210" s="3" t="n">
        <v>74.695</v>
      </c>
      <c r="G210" s="3" t="n">
        <v>0.009</v>
      </c>
      <c r="H210" s="3" t="n">
        <v>0.246</v>
      </c>
    </row>
    <row r="211" customFormat="false" ht="15" hidden="false" customHeight="false" outlineLevel="0" collapsed="false">
      <c r="A211" s="1"/>
      <c r="B211" s="3" t="s">
        <v>234</v>
      </c>
      <c r="C211" s="3" t="n">
        <v>19</v>
      </c>
      <c r="D211" s="3" t="n">
        <v>23110633</v>
      </c>
      <c r="E211" s="3" t="n">
        <v>30107</v>
      </c>
      <c r="F211" s="3" t="n">
        <v>30.107</v>
      </c>
      <c r="G211" s="3" t="n">
        <v>0.001</v>
      </c>
      <c r="H211" s="3" t="n">
        <v>0.076</v>
      </c>
    </row>
    <row r="212" customFormat="false" ht="15" hidden="false" customHeight="false" outlineLevel="0" collapsed="false">
      <c r="A212" s="1"/>
      <c r="B212" s="3" t="s">
        <v>235</v>
      </c>
      <c r="C212" s="3" t="n">
        <v>19</v>
      </c>
      <c r="D212" s="3" t="n">
        <v>23140740</v>
      </c>
      <c r="E212" s="3" t="n">
        <v>45820</v>
      </c>
      <c r="F212" s="3" t="n">
        <v>45.82</v>
      </c>
      <c r="G212" s="3" t="n">
        <v>0.136</v>
      </c>
      <c r="H212" s="3" t="n">
        <v>0.381</v>
      </c>
    </row>
    <row r="213" customFormat="false" ht="15" hidden="false" customHeight="false" outlineLevel="0" collapsed="false">
      <c r="A213" s="1"/>
      <c r="B213" s="3" t="s">
        <v>236</v>
      </c>
      <c r="C213" s="3" t="n">
        <v>19</v>
      </c>
      <c r="D213" s="3" t="n">
        <v>23186560</v>
      </c>
      <c r="E213" s="3" t="n">
        <v>25363</v>
      </c>
      <c r="F213" s="3" t="n">
        <v>25.363</v>
      </c>
      <c r="G213" s="3" t="n">
        <v>0</v>
      </c>
      <c r="H213" s="3" t="n">
        <v>0.031</v>
      </c>
    </row>
    <row r="214" customFormat="false" ht="15" hidden="false" customHeight="false" outlineLevel="0" collapsed="false">
      <c r="A214" s="1"/>
      <c r="B214" s="3" t="s">
        <v>237</v>
      </c>
      <c r="C214" s="3" t="n">
        <v>19</v>
      </c>
      <c r="D214" s="3" t="n">
        <v>23211923</v>
      </c>
      <c r="E214" s="3" t="n">
        <v>155092</v>
      </c>
      <c r="F214" s="3" t="n">
        <v>155.092</v>
      </c>
      <c r="G214" s="3" t="n">
        <v>0</v>
      </c>
      <c r="H214" s="3" t="n">
        <v>0.009</v>
      </c>
    </row>
    <row r="215" customFormat="false" ht="15" hidden="false" customHeight="false" outlineLevel="0" collapsed="false">
      <c r="A215" s="1"/>
      <c r="B215" s="3" t="s">
        <v>238</v>
      </c>
      <c r="C215" s="3" t="n">
        <v>19</v>
      </c>
      <c r="D215" s="3" t="n">
        <v>23367015</v>
      </c>
      <c r="E215" s="3" t="n">
        <v>49174</v>
      </c>
      <c r="F215" s="3" t="n">
        <v>49.174</v>
      </c>
      <c r="G215" s="3" t="n">
        <v>0.879</v>
      </c>
      <c r="H215" s="3" t="n">
        <v>0.952</v>
      </c>
    </row>
    <row r="216" customFormat="false" ht="15" hidden="false" customHeight="false" outlineLevel="0" collapsed="false">
      <c r="A216" s="1"/>
      <c r="B216" s="3" t="s">
        <v>239</v>
      </c>
      <c r="C216" s="3" t="n">
        <v>19</v>
      </c>
      <c r="D216" s="3" t="n">
        <v>23416189</v>
      </c>
      <c r="E216" s="3" t="n">
        <v>33731</v>
      </c>
      <c r="F216" s="3" t="n">
        <v>33.731</v>
      </c>
      <c r="G216" s="3" t="n">
        <v>0.952</v>
      </c>
      <c r="H216" s="3" t="n">
        <v>0.976</v>
      </c>
    </row>
    <row r="217" customFormat="false" ht="15" hidden="false" customHeight="false" outlineLevel="0" collapsed="false">
      <c r="A217" s="1"/>
      <c r="B217" s="3" t="s">
        <v>240</v>
      </c>
      <c r="C217" s="3" t="n">
        <v>19</v>
      </c>
      <c r="D217" s="3" t="n">
        <v>23449920</v>
      </c>
      <c r="E217" s="3" t="n">
        <v>29258</v>
      </c>
      <c r="F217" s="3" t="n">
        <v>29.258</v>
      </c>
      <c r="G217" s="3" t="n">
        <v>0.191</v>
      </c>
      <c r="H217" s="3" t="n">
        <v>0.783</v>
      </c>
    </row>
    <row r="218" customFormat="false" ht="15" hidden="false" customHeight="false" outlineLevel="0" collapsed="false">
      <c r="A218" s="1"/>
      <c r="B218" s="3" t="s">
        <v>241</v>
      </c>
      <c r="C218" s="3" t="n">
        <v>19</v>
      </c>
      <c r="D218" s="3" t="n">
        <v>23479178</v>
      </c>
      <c r="E218" s="3" t="n">
        <v>43292</v>
      </c>
      <c r="F218" s="3" t="n">
        <v>43.292</v>
      </c>
      <c r="G218" s="3" t="n">
        <v>0.096</v>
      </c>
      <c r="H218" s="3" t="n">
        <v>0.322</v>
      </c>
    </row>
    <row r="219" customFormat="false" ht="15" hidden="false" customHeight="false" outlineLevel="0" collapsed="false">
      <c r="A219" s="1"/>
      <c r="B219" s="3" t="s">
        <v>242</v>
      </c>
      <c r="C219" s="3" t="n">
        <v>19</v>
      </c>
      <c r="D219" s="3" t="n">
        <v>23522470</v>
      </c>
      <c r="E219" s="3" t="n">
        <v>27892</v>
      </c>
      <c r="F219" s="3" t="n">
        <v>27.892</v>
      </c>
      <c r="G219" s="3" t="n">
        <v>0.666</v>
      </c>
      <c r="H219" s="3" t="n">
        <v>0.875</v>
      </c>
    </row>
    <row r="220" customFormat="false" ht="15" hidden="false" customHeight="false" outlineLevel="0" collapsed="false">
      <c r="A220" s="1"/>
      <c r="B220" s="3" t="s">
        <v>243</v>
      </c>
      <c r="C220" s="3" t="n">
        <v>19</v>
      </c>
      <c r="D220" s="3" t="n">
        <v>23550362</v>
      </c>
      <c r="E220" s="3" t="n">
        <v>28548</v>
      </c>
      <c r="F220" s="3" t="n">
        <v>28.548</v>
      </c>
      <c r="G220" s="3" t="n">
        <v>0.024</v>
      </c>
      <c r="H220" s="3" t="n">
        <v>0.234</v>
      </c>
    </row>
    <row r="221" customFormat="false" ht="15" hidden="false" customHeight="false" outlineLevel="0" collapsed="false">
      <c r="A221" s="1"/>
      <c r="B221" s="3" t="s">
        <v>244</v>
      </c>
      <c r="C221" s="3" t="n">
        <v>19</v>
      </c>
      <c r="D221" s="3" t="n">
        <v>23578910</v>
      </c>
      <c r="E221" s="3" t="n">
        <v>27280</v>
      </c>
      <c r="F221" s="3" t="n">
        <v>27.28</v>
      </c>
      <c r="G221" s="3" t="n">
        <v>0.431</v>
      </c>
      <c r="H221" s="3" t="n">
        <v>0.732</v>
      </c>
    </row>
    <row r="222" customFormat="false" ht="15" hidden="false" customHeight="false" outlineLevel="0" collapsed="false">
      <c r="A222" s="1"/>
      <c r="B222" s="3" t="s">
        <v>245</v>
      </c>
      <c r="C222" s="3" t="n">
        <v>19</v>
      </c>
      <c r="D222" s="3" t="n">
        <v>23606190</v>
      </c>
      <c r="E222" s="3" t="n">
        <v>29215</v>
      </c>
      <c r="F222" s="3" t="n">
        <v>29.215</v>
      </c>
      <c r="G222" s="3" t="n">
        <v>0.838</v>
      </c>
      <c r="H222" s="3" t="n">
        <v>0.92</v>
      </c>
    </row>
    <row r="223" customFormat="false" ht="15" hidden="false" customHeight="false" outlineLevel="0" collapsed="false">
      <c r="A223" s="1"/>
      <c r="B223" s="3" t="s">
        <v>246</v>
      </c>
      <c r="C223" s="3" t="n">
        <v>19</v>
      </c>
      <c r="D223" s="3" t="n">
        <v>23635405</v>
      </c>
      <c r="E223" s="3" t="n">
        <v>79760</v>
      </c>
      <c r="F223" s="3" t="n">
        <v>79.76</v>
      </c>
      <c r="G223" s="3" t="n">
        <v>0.297</v>
      </c>
      <c r="H223" s="3" t="n">
        <v>0.925</v>
      </c>
    </row>
    <row r="224" customFormat="false" ht="15" hidden="false" customHeight="false" outlineLevel="0" collapsed="false">
      <c r="A224" s="1"/>
      <c r="B224" s="3" t="s">
        <v>247</v>
      </c>
      <c r="C224" s="3" t="n">
        <v>19</v>
      </c>
      <c r="D224" s="3" t="n">
        <v>23715165</v>
      </c>
      <c r="E224" s="3" t="n">
        <v>38592</v>
      </c>
      <c r="F224" s="3" t="n">
        <v>38.592</v>
      </c>
      <c r="G224" s="3" t="n">
        <v>0.817</v>
      </c>
      <c r="H224" s="3" t="n">
        <v>0.96</v>
      </c>
    </row>
    <row r="225" customFormat="false" ht="15" hidden="false" customHeight="false" outlineLevel="0" collapsed="false">
      <c r="A225" s="1"/>
      <c r="B225" s="3" t="s">
        <v>248</v>
      </c>
      <c r="C225" s="3" t="n">
        <v>19</v>
      </c>
      <c r="D225" s="3" t="n">
        <v>23753757</v>
      </c>
      <c r="E225" s="3" t="n">
        <v>24926</v>
      </c>
      <c r="F225" s="3" t="n">
        <v>24.926</v>
      </c>
      <c r="G225" s="3" t="n">
        <v>0.594</v>
      </c>
      <c r="H225" s="3" t="n">
        <v>0.905</v>
      </c>
    </row>
    <row r="226" customFormat="false" ht="15" hidden="false" customHeight="false" outlineLevel="0" collapsed="false">
      <c r="A226" s="1"/>
      <c r="B226" s="3" t="s">
        <v>249</v>
      </c>
      <c r="C226" s="3" t="n">
        <v>19</v>
      </c>
      <c r="D226" s="3" t="n">
        <v>23778683</v>
      </c>
      <c r="E226" s="3" t="n">
        <v>59917</v>
      </c>
      <c r="F226" s="3" t="n">
        <v>59.917</v>
      </c>
      <c r="G226" s="3" t="n">
        <v>0.012</v>
      </c>
      <c r="H226" s="3" t="n">
        <v>0.273</v>
      </c>
    </row>
    <row r="227" customFormat="false" ht="15" hidden="false" customHeight="false" outlineLevel="0" collapsed="false">
      <c r="A227" s="1"/>
      <c r="B227" s="3" t="s">
        <v>250</v>
      </c>
      <c r="C227" s="3" t="n">
        <v>19</v>
      </c>
      <c r="D227" s="3" t="n">
        <v>23838600</v>
      </c>
      <c r="E227" s="3" t="n">
        <v>84167</v>
      </c>
      <c r="F227" s="3" t="n">
        <v>84.167</v>
      </c>
      <c r="G227" s="3" t="n">
        <v>0.248</v>
      </c>
      <c r="H227" s="3" t="n">
        <v>1</v>
      </c>
    </row>
    <row r="228" customFormat="false" ht="15" hidden="false" customHeight="false" outlineLevel="0" collapsed="false">
      <c r="A228" s="1"/>
      <c r="B228" s="3" t="s">
        <v>251</v>
      </c>
      <c r="C228" s="3" t="n">
        <v>19</v>
      </c>
      <c r="D228" s="3" t="n">
        <v>23922767</v>
      </c>
      <c r="E228" s="3" t="n">
        <v>70175</v>
      </c>
      <c r="F228" s="3" t="n">
        <v>70.175</v>
      </c>
      <c r="G228" s="3" t="n">
        <v>0.153</v>
      </c>
      <c r="H228" s="3" t="n">
        <v>0.68</v>
      </c>
    </row>
    <row r="229" customFormat="false" ht="15" hidden="false" customHeight="false" outlineLevel="0" collapsed="false">
      <c r="A229" s="2" t="s">
        <v>252</v>
      </c>
      <c r="B229" s="2"/>
      <c r="C229" s="2"/>
      <c r="D229" s="2"/>
      <c r="E229" s="2"/>
      <c r="F229" s="2"/>
      <c r="G229" s="2"/>
      <c r="H229" s="2"/>
    </row>
    <row r="230" customFormat="false" ht="15.75" hidden="false" customHeight="false" outlineLevel="0" collapsed="false">
      <c r="A230" s="1"/>
      <c r="B230" s="3" t="s">
        <v>253</v>
      </c>
      <c r="C230" s="3" t="n">
        <v>21</v>
      </c>
      <c r="D230" s="3" t="n">
        <v>59911968</v>
      </c>
      <c r="E230" s="3" t="n">
        <v>28079</v>
      </c>
      <c r="F230" s="3" t="n">
        <v>28.079</v>
      </c>
      <c r="G230" s="3" t="n">
        <v>0.925</v>
      </c>
      <c r="H230" s="3" t="n">
        <v>0.962</v>
      </c>
      <c r="I230" s="5" t="s">
        <v>254</v>
      </c>
      <c r="J230" s="5" t="n">
        <f aca="false">AVERAGE(G230:G247)</f>
        <v>0.544888888888889</v>
      </c>
    </row>
    <row r="231" customFormat="false" ht="15.75" hidden="false" customHeight="false" outlineLevel="0" collapsed="false">
      <c r="A231" s="1"/>
      <c r="B231" s="3" t="s">
        <v>255</v>
      </c>
      <c r="C231" s="3" t="n">
        <v>21</v>
      </c>
      <c r="D231" s="3" t="n">
        <v>59940047</v>
      </c>
      <c r="E231" s="3" t="n">
        <v>31632</v>
      </c>
      <c r="F231" s="3" t="n">
        <v>31.632</v>
      </c>
      <c r="G231" s="3" t="n">
        <v>0.231</v>
      </c>
      <c r="H231" s="3" t="n">
        <v>0.972</v>
      </c>
      <c r="I231" s="5" t="s">
        <v>256</v>
      </c>
      <c r="J231" s="5" t="n">
        <f aca="false">AVERAGE(H230:H247)</f>
        <v>0.996333333333333</v>
      </c>
    </row>
    <row r="232" customFormat="false" ht="15" hidden="false" customHeight="false" outlineLevel="0" collapsed="false">
      <c r="A232" s="1"/>
      <c r="B232" s="3" t="s">
        <v>257</v>
      </c>
      <c r="C232" s="3" t="n">
        <v>21</v>
      </c>
      <c r="D232" s="3" t="n">
        <v>59971679</v>
      </c>
      <c r="E232" s="3" t="n">
        <v>27496</v>
      </c>
      <c r="F232" s="3" t="n">
        <v>27.496</v>
      </c>
      <c r="G232" s="3" t="n">
        <v>0.334</v>
      </c>
      <c r="H232" s="3" t="n">
        <v>1</v>
      </c>
    </row>
    <row r="233" customFormat="false" ht="15" hidden="false" customHeight="false" outlineLevel="0" collapsed="false">
      <c r="A233" s="1"/>
      <c r="B233" s="3" t="s">
        <v>258</v>
      </c>
      <c r="C233" s="3" t="n">
        <v>21</v>
      </c>
      <c r="D233" s="3" t="n">
        <v>59999175</v>
      </c>
      <c r="E233" s="3" t="n">
        <v>69665</v>
      </c>
      <c r="F233" s="3" t="n">
        <v>69.665</v>
      </c>
      <c r="G233" s="3" t="n">
        <v>0.929</v>
      </c>
      <c r="H233" s="3" t="n">
        <v>1</v>
      </c>
    </row>
    <row r="234" customFormat="false" ht="15" hidden="false" customHeight="false" outlineLevel="0" collapsed="false">
      <c r="A234" s="1"/>
      <c r="B234" s="3" t="s">
        <v>259</v>
      </c>
      <c r="C234" s="3" t="n">
        <v>21</v>
      </c>
      <c r="D234" s="3" t="n">
        <v>60068840</v>
      </c>
      <c r="E234" s="3" t="n">
        <v>27898</v>
      </c>
      <c r="F234" s="3" t="n">
        <v>27.898</v>
      </c>
      <c r="G234" s="3" t="n">
        <v>0.539</v>
      </c>
      <c r="H234" s="3" t="n">
        <v>1</v>
      </c>
    </row>
    <row r="235" customFormat="false" ht="15" hidden="false" customHeight="false" outlineLevel="0" collapsed="false">
      <c r="A235" s="1"/>
      <c r="B235" s="3" t="s">
        <v>260</v>
      </c>
      <c r="C235" s="3" t="n">
        <v>21</v>
      </c>
      <c r="D235" s="3" t="n">
        <v>60096738</v>
      </c>
      <c r="E235" s="3" t="n">
        <v>28646</v>
      </c>
      <c r="F235" s="3" t="n">
        <v>28.646</v>
      </c>
      <c r="G235" s="3" t="n">
        <v>0.087</v>
      </c>
      <c r="H235" s="3" t="n">
        <v>1</v>
      </c>
    </row>
    <row r="236" customFormat="false" ht="15" hidden="false" customHeight="false" outlineLevel="0" collapsed="false">
      <c r="A236" s="1"/>
      <c r="B236" s="3" t="s">
        <v>261</v>
      </c>
      <c r="C236" s="3" t="n">
        <v>21</v>
      </c>
      <c r="D236" s="3" t="n">
        <v>60125384</v>
      </c>
      <c r="E236" s="3" t="n">
        <v>21891</v>
      </c>
      <c r="F236" s="3" t="n">
        <v>21.891</v>
      </c>
      <c r="G236" s="3" t="n">
        <v>0.792</v>
      </c>
      <c r="H236" s="3" t="n">
        <v>1</v>
      </c>
    </row>
    <row r="237" customFormat="false" ht="15" hidden="false" customHeight="false" outlineLevel="0" collapsed="false">
      <c r="A237" s="1"/>
      <c r="B237" s="3" t="s">
        <v>262</v>
      </c>
      <c r="C237" s="3" t="n">
        <v>21</v>
      </c>
      <c r="D237" s="3" t="n">
        <v>60147275</v>
      </c>
      <c r="E237" s="3" t="n">
        <v>27224</v>
      </c>
      <c r="F237" s="3" t="n">
        <v>27.224</v>
      </c>
      <c r="G237" s="3" t="n">
        <v>1</v>
      </c>
      <c r="H237" s="3" t="n">
        <v>1</v>
      </c>
    </row>
    <row r="238" customFormat="false" ht="15" hidden="false" customHeight="false" outlineLevel="0" collapsed="false">
      <c r="A238" s="1"/>
      <c r="B238" s="3" t="s">
        <v>263</v>
      </c>
      <c r="C238" s="3" t="n">
        <v>21</v>
      </c>
      <c r="D238" s="3" t="n">
        <v>60174499</v>
      </c>
      <c r="E238" s="3" t="n">
        <v>28208</v>
      </c>
      <c r="F238" s="3" t="n">
        <v>28.208</v>
      </c>
      <c r="G238" s="3" t="n">
        <v>0.47</v>
      </c>
      <c r="H238" s="3" t="n">
        <v>1</v>
      </c>
    </row>
    <row r="239" customFormat="false" ht="15" hidden="false" customHeight="false" outlineLevel="0" collapsed="false">
      <c r="A239" s="1"/>
      <c r="B239" s="3" t="s">
        <v>264</v>
      </c>
      <c r="C239" s="3" t="n">
        <v>21</v>
      </c>
      <c r="D239" s="3" t="n">
        <v>60202707</v>
      </c>
      <c r="E239" s="3" t="n">
        <v>23864</v>
      </c>
      <c r="F239" s="3" t="n">
        <v>23.864</v>
      </c>
      <c r="G239" s="3" t="n">
        <v>0.158</v>
      </c>
      <c r="H239" s="3" t="n">
        <v>1</v>
      </c>
    </row>
    <row r="240" customFormat="false" ht="15" hidden="false" customHeight="false" outlineLevel="0" collapsed="false">
      <c r="A240" s="1"/>
      <c r="B240" s="3" t="s">
        <v>265</v>
      </c>
      <c r="C240" s="3" t="n">
        <v>21</v>
      </c>
      <c r="D240" s="3" t="n">
        <v>60226571</v>
      </c>
      <c r="E240" s="3" t="n">
        <v>42986</v>
      </c>
      <c r="F240" s="3" t="n">
        <v>42.986</v>
      </c>
      <c r="G240" s="3" t="n">
        <v>1</v>
      </c>
      <c r="H240" s="3" t="n">
        <v>1</v>
      </c>
    </row>
    <row r="241" customFormat="false" ht="15" hidden="false" customHeight="false" outlineLevel="0" collapsed="false">
      <c r="A241" s="1"/>
      <c r="B241" s="3" t="s">
        <v>266</v>
      </c>
      <c r="C241" s="3" t="n">
        <v>21</v>
      </c>
      <c r="D241" s="3" t="n">
        <v>60269557</v>
      </c>
      <c r="E241" s="3" t="n">
        <v>24197</v>
      </c>
      <c r="F241" s="3" t="n">
        <v>24.197</v>
      </c>
      <c r="G241" s="3" t="n">
        <v>0.153</v>
      </c>
      <c r="H241" s="3" t="n">
        <v>1</v>
      </c>
    </row>
    <row r="242" customFormat="false" ht="15" hidden="false" customHeight="false" outlineLevel="0" collapsed="false">
      <c r="A242" s="1"/>
      <c r="B242" s="3" t="s">
        <v>267</v>
      </c>
      <c r="C242" s="3" t="n">
        <v>21</v>
      </c>
      <c r="D242" s="3" t="n">
        <v>60293754</v>
      </c>
      <c r="E242" s="3" t="n">
        <v>24781</v>
      </c>
      <c r="F242" s="3" t="n">
        <v>24.781</v>
      </c>
      <c r="G242" s="3" t="n">
        <v>0.153</v>
      </c>
      <c r="H242" s="3" t="n">
        <v>1</v>
      </c>
    </row>
    <row r="243" customFormat="false" ht="15" hidden="false" customHeight="false" outlineLevel="0" collapsed="false">
      <c r="A243" s="1"/>
      <c r="B243" s="3" t="s">
        <v>268</v>
      </c>
      <c r="C243" s="3" t="n">
        <v>21</v>
      </c>
      <c r="D243" s="3" t="n">
        <v>60318535</v>
      </c>
      <c r="E243" s="3" t="n">
        <v>22950</v>
      </c>
      <c r="F243" s="3" t="n">
        <v>22.95</v>
      </c>
      <c r="G243" s="3" t="n">
        <v>0.332</v>
      </c>
      <c r="H243" s="3" t="n">
        <v>1</v>
      </c>
    </row>
    <row r="244" customFormat="false" ht="15" hidden="false" customHeight="false" outlineLevel="0" collapsed="false">
      <c r="A244" s="1"/>
      <c r="B244" s="3" t="s">
        <v>269</v>
      </c>
      <c r="C244" s="3" t="n">
        <v>21</v>
      </c>
      <c r="D244" s="3" t="n">
        <v>60341485</v>
      </c>
      <c r="E244" s="3" t="n">
        <v>26860</v>
      </c>
      <c r="F244" s="3" t="n">
        <v>26.86</v>
      </c>
      <c r="G244" s="3" t="n">
        <v>0.353</v>
      </c>
      <c r="H244" s="3" t="n">
        <v>1</v>
      </c>
    </row>
    <row r="245" customFormat="false" ht="15" hidden="false" customHeight="false" outlineLevel="0" collapsed="false">
      <c r="A245" s="1"/>
      <c r="B245" s="3" t="s">
        <v>270</v>
      </c>
      <c r="C245" s="3" t="n">
        <v>21</v>
      </c>
      <c r="D245" s="3" t="n">
        <v>60368345</v>
      </c>
      <c r="E245" s="3" t="n">
        <v>36234</v>
      </c>
      <c r="F245" s="3" t="n">
        <v>36.234</v>
      </c>
      <c r="G245" s="3" t="n">
        <v>1</v>
      </c>
      <c r="H245" s="3" t="n">
        <v>1</v>
      </c>
    </row>
    <row r="246" customFormat="false" ht="15" hidden="false" customHeight="false" outlineLevel="0" collapsed="false">
      <c r="A246" s="1"/>
      <c r="B246" s="3" t="s">
        <v>271</v>
      </c>
      <c r="C246" s="3" t="n">
        <v>21</v>
      </c>
      <c r="D246" s="3" t="n">
        <v>60404579</v>
      </c>
      <c r="E246" s="3" t="n">
        <v>32797</v>
      </c>
      <c r="F246" s="3" t="n">
        <v>32.797</v>
      </c>
      <c r="G246" s="3" t="n">
        <v>1</v>
      </c>
      <c r="H246" s="3" t="n">
        <v>1</v>
      </c>
    </row>
    <row r="247" customFormat="false" ht="15" hidden="false" customHeight="false" outlineLevel="0" collapsed="false">
      <c r="A247" s="1"/>
      <c r="B247" s="3" t="s">
        <v>272</v>
      </c>
      <c r="C247" s="3" t="n">
        <v>21</v>
      </c>
      <c r="D247" s="3" t="n">
        <v>60437376</v>
      </c>
      <c r="E247" s="3" t="n">
        <v>186892</v>
      </c>
      <c r="F247" s="3" t="n">
        <v>186.892</v>
      </c>
      <c r="G247" s="3" t="n">
        <v>0.352</v>
      </c>
      <c r="H247" s="3" t="n">
        <v>1</v>
      </c>
    </row>
    <row r="248" customFormat="false" ht="15" hidden="false" customHeight="false" outlineLevel="0" collapsed="false">
      <c r="A248" s="2" t="s">
        <v>273</v>
      </c>
      <c r="B248" s="2"/>
      <c r="C248" s="2"/>
      <c r="D248" s="2"/>
      <c r="E248" s="2"/>
      <c r="F248" s="2"/>
      <c r="G248" s="2"/>
      <c r="H248" s="2"/>
    </row>
    <row r="249" customFormat="false" ht="15.75" hidden="false" customHeight="false" outlineLevel="0" collapsed="false">
      <c r="A249" s="1"/>
      <c r="B249" s="3" t="s">
        <v>274</v>
      </c>
      <c r="C249" s="3" t="n">
        <v>23</v>
      </c>
      <c r="D249" s="3" t="n">
        <v>24788104</v>
      </c>
      <c r="E249" s="3" t="n">
        <v>38273</v>
      </c>
      <c r="F249" s="3" t="n">
        <v>38.273</v>
      </c>
      <c r="G249" s="3" t="n">
        <v>0.132</v>
      </c>
      <c r="H249" s="3" t="n">
        <v>0.743</v>
      </c>
      <c r="I249" s="5" t="s">
        <v>275</v>
      </c>
      <c r="J249" s="5" t="n">
        <f aca="false">AVERAGE(G249:G267)</f>
        <v>0.276105263157895</v>
      </c>
    </row>
    <row r="250" customFormat="false" ht="15.75" hidden="false" customHeight="false" outlineLevel="0" collapsed="false">
      <c r="A250" s="1"/>
      <c r="B250" s="3" t="s">
        <v>276</v>
      </c>
      <c r="C250" s="3" t="n">
        <v>23</v>
      </c>
      <c r="D250" s="3" t="n">
        <v>24826377</v>
      </c>
      <c r="E250" s="3" t="n">
        <v>37595</v>
      </c>
      <c r="F250" s="3" t="n">
        <v>37.595</v>
      </c>
      <c r="G250" s="3" t="n">
        <v>0.609</v>
      </c>
      <c r="H250" s="3" t="n">
        <v>0.976</v>
      </c>
      <c r="I250" s="5" t="s">
        <v>277</v>
      </c>
      <c r="J250" s="5" t="n">
        <f aca="false">AVERAGE(H249:H267)</f>
        <v>0.643842105263158</v>
      </c>
    </row>
    <row r="251" customFormat="false" ht="15" hidden="false" customHeight="false" outlineLevel="0" collapsed="false">
      <c r="A251" s="1"/>
      <c r="B251" s="3" t="s">
        <v>278</v>
      </c>
      <c r="C251" s="3" t="n">
        <v>23</v>
      </c>
      <c r="D251" s="3" t="n">
        <v>24863972</v>
      </c>
      <c r="E251" s="3" t="n">
        <v>25841</v>
      </c>
      <c r="F251" s="3" t="n">
        <v>25.841</v>
      </c>
      <c r="G251" s="3" t="n">
        <v>0.011</v>
      </c>
      <c r="H251" s="3" t="n">
        <v>0.399</v>
      </c>
    </row>
    <row r="252" customFormat="false" ht="15" hidden="false" customHeight="false" outlineLevel="0" collapsed="false">
      <c r="A252" s="1"/>
      <c r="B252" s="3" t="s">
        <v>279</v>
      </c>
      <c r="C252" s="3" t="n">
        <v>23</v>
      </c>
      <c r="D252" s="3" t="n">
        <v>24889813</v>
      </c>
      <c r="E252" s="3" t="n">
        <v>22663</v>
      </c>
      <c r="F252" s="3" t="n">
        <v>22.663</v>
      </c>
      <c r="G252" s="3" t="n">
        <v>0.081</v>
      </c>
      <c r="H252" s="3" t="n">
        <v>0.792</v>
      </c>
    </row>
    <row r="253" customFormat="false" ht="15" hidden="false" customHeight="false" outlineLevel="0" collapsed="false">
      <c r="A253" s="1"/>
      <c r="B253" s="3" t="s">
        <v>280</v>
      </c>
      <c r="C253" s="3" t="n">
        <v>23</v>
      </c>
      <c r="D253" s="3" t="n">
        <v>24912476</v>
      </c>
      <c r="E253" s="3" t="n">
        <v>24033</v>
      </c>
      <c r="F253" s="3" t="n">
        <v>24.033</v>
      </c>
      <c r="G253" s="3" t="n">
        <v>0.579</v>
      </c>
      <c r="H253" s="3" t="n">
        <v>1</v>
      </c>
    </row>
    <row r="254" customFormat="false" ht="15" hidden="false" customHeight="false" outlineLevel="0" collapsed="false">
      <c r="A254" s="1"/>
      <c r="B254" s="3" t="s">
        <v>281</v>
      </c>
      <c r="C254" s="3" t="n">
        <v>23</v>
      </c>
      <c r="D254" s="3" t="n">
        <v>24936509</v>
      </c>
      <c r="E254" s="3" t="n">
        <v>25438</v>
      </c>
      <c r="F254" s="3" t="n">
        <v>25.438</v>
      </c>
      <c r="G254" s="3" t="n">
        <v>0.011</v>
      </c>
      <c r="H254" s="3" t="n">
        <v>0.155</v>
      </c>
    </row>
    <row r="255" customFormat="false" ht="15" hidden="false" customHeight="false" outlineLevel="0" collapsed="false">
      <c r="A255" s="1"/>
      <c r="B255" s="3" t="s">
        <v>282</v>
      </c>
      <c r="C255" s="3" t="n">
        <v>23</v>
      </c>
      <c r="D255" s="3" t="n">
        <v>24961947</v>
      </c>
      <c r="E255" s="3" t="n">
        <v>21818</v>
      </c>
      <c r="F255" s="3" t="n">
        <v>21.818</v>
      </c>
      <c r="G255" s="3" t="n">
        <v>0.111</v>
      </c>
      <c r="H255" s="3" t="n">
        <v>0.392</v>
      </c>
    </row>
    <row r="256" customFormat="false" ht="15" hidden="false" customHeight="false" outlineLevel="0" collapsed="false">
      <c r="A256" s="1"/>
      <c r="B256" s="3" t="s">
        <v>283</v>
      </c>
      <c r="C256" s="3" t="n">
        <v>23</v>
      </c>
      <c r="D256" s="3" t="n">
        <v>24983765</v>
      </c>
      <c r="E256" s="3" t="n">
        <v>31561</v>
      </c>
      <c r="F256" s="3" t="n">
        <v>31.561</v>
      </c>
      <c r="G256" s="3" t="n">
        <v>0.153</v>
      </c>
      <c r="H256" s="3" t="n">
        <v>1</v>
      </c>
    </row>
    <row r="257" customFormat="false" ht="15" hidden="false" customHeight="false" outlineLevel="0" collapsed="false">
      <c r="A257" s="1"/>
      <c r="B257" s="3" t="s">
        <v>284</v>
      </c>
      <c r="C257" s="3" t="n">
        <v>23</v>
      </c>
      <c r="D257" s="3" t="n">
        <v>25015326</v>
      </c>
      <c r="E257" s="3" t="n">
        <v>82724</v>
      </c>
      <c r="F257" s="3" t="n">
        <v>82.724</v>
      </c>
      <c r="G257" s="3" t="n">
        <v>0.001</v>
      </c>
      <c r="H257" s="3" t="n">
        <v>0.046</v>
      </c>
    </row>
    <row r="258" customFormat="false" ht="15" hidden="false" customHeight="false" outlineLevel="0" collapsed="false">
      <c r="A258" s="1"/>
      <c r="B258" s="3" t="s">
        <v>285</v>
      </c>
      <c r="C258" s="3" t="n">
        <v>23</v>
      </c>
      <c r="D258" s="3" t="n">
        <v>25098050</v>
      </c>
      <c r="E258" s="3" t="n">
        <v>39179</v>
      </c>
      <c r="F258" s="3" t="n">
        <v>39.179</v>
      </c>
      <c r="G258" s="3" t="n">
        <v>0.049</v>
      </c>
      <c r="H258" s="3" t="n">
        <v>0.253</v>
      </c>
    </row>
    <row r="259" customFormat="false" ht="15" hidden="false" customHeight="false" outlineLevel="0" collapsed="false">
      <c r="A259" s="1"/>
      <c r="B259" s="3" t="s">
        <v>286</v>
      </c>
      <c r="C259" s="3" t="n">
        <v>23</v>
      </c>
      <c r="D259" s="3" t="n">
        <v>25137229</v>
      </c>
      <c r="E259" s="3" t="n">
        <v>22671</v>
      </c>
      <c r="F259" s="3" t="n">
        <v>22.671</v>
      </c>
      <c r="G259" s="3" t="n">
        <v>0.352</v>
      </c>
      <c r="H259" s="3" t="n">
        <v>0.918</v>
      </c>
    </row>
    <row r="260" customFormat="false" ht="15" hidden="false" customHeight="false" outlineLevel="0" collapsed="false">
      <c r="A260" s="1"/>
      <c r="B260" s="3" t="s">
        <v>287</v>
      </c>
      <c r="C260" s="3" t="n">
        <v>23</v>
      </c>
      <c r="D260" s="3" t="n">
        <v>25159900</v>
      </c>
      <c r="E260" s="3" t="n">
        <v>46051</v>
      </c>
      <c r="F260" s="3" t="n">
        <v>46.051</v>
      </c>
      <c r="G260" s="3" t="n">
        <v>0.006</v>
      </c>
      <c r="H260" s="3" t="n">
        <v>0.096</v>
      </c>
    </row>
    <row r="261" customFormat="false" ht="15" hidden="false" customHeight="false" outlineLevel="0" collapsed="false">
      <c r="A261" s="1"/>
      <c r="B261" s="3" t="s">
        <v>288</v>
      </c>
      <c r="C261" s="3" t="n">
        <v>23</v>
      </c>
      <c r="D261" s="3" t="n">
        <v>25205951</v>
      </c>
      <c r="E261" s="3" t="n">
        <v>24521</v>
      </c>
      <c r="F261" s="3" t="n">
        <v>24.521</v>
      </c>
      <c r="G261" s="3" t="n">
        <v>0.439</v>
      </c>
      <c r="H261" s="3" t="n">
        <v>0.83</v>
      </c>
    </row>
    <row r="262" customFormat="false" ht="15" hidden="false" customHeight="false" outlineLevel="0" collapsed="false">
      <c r="A262" s="1"/>
      <c r="B262" s="3" t="s">
        <v>289</v>
      </c>
      <c r="C262" s="3" t="n">
        <v>23</v>
      </c>
      <c r="D262" s="3" t="n">
        <v>25230472</v>
      </c>
      <c r="E262" s="3" t="n">
        <v>46161</v>
      </c>
      <c r="F262" s="3" t="n">
        <v>46.161</v>
      </c>
      <c r="G262" s="3" t="n">
        <v>0.006</v>
      </c>
      <c r="H262" s="3" t="n">
        <v>0.309</v>
      </c>
    </row>
    <row r="263" customFormat="false" ht="15" hidden="false" customHeight="false" outlineLevel="0" collapsed="false">
      <c r="A263" s="1"/>
      <c r="B263" s="3" t="s">
        <v>290</v>
      </c>
      <c r="C263" s="3" t="n">
        <v>23</v>
      </c>
      <c r="D263" s="3" t="n">
        <v>25276633</v>
      </c>
      <c r="E263" s="3" t="n">
        <v>72763</v>
      </c>
      <c r="F263" s="3" t="n">
        <v>72.763</v>
      </c>
      <c r="G263" s="3" t="n">
        <v>0.56</v>
      </c>
      <c r="H263" s="3" t="n">
        <v>0.846</v>
      </c>
    </row>
    <row r="264" customFormat="false" ht="15" hidden="false" customHeight="false" outlineLevel="0" collapsed="false">
      <c r="A264" s="1"/>
      <c r="B264" s="3" t="s">
        <v>291</v>
      </c>
      <c r="C264" s="3" t="n">
        <v>23</v>
      </c>
      <c r="D264" s="3" t="n">
        <v>25349396</v>
      </c>
      <c r="E264" s="3" t="n">
        <v>19672</v>
      </c>
      <c r="F264" s="3" t="n">
        <v>19.672</v>
      </c>
      <c r="G264" s="3" t="n">
        <v>0.822</v>
      </c>
      <c r="H264" s="3" t="n">
        <v>0.937</v>
      </c>
    </row>
    <row r="265" customFormat="false" ht="15" hidden="false" customHeight="false" outlineLevel="0" collapsed="false">
      <c r="A265" s="1"/>
      <c r="B265" s="3" t="s">
        <v>292</v>
      </c>
      <c r="C265" s="3" t="n">
        <v>23</v>
      </c>
      <c r="D265" s="3" t="n">
        <v>25369068</v>
      </c>
      <c r="E265" s="3" t="n">
        <v>78400</v>
      </c>
      <c r="F265" s="3" t="n">
        <v>78.4</v>
      </c>
      <c r="G265" s="3" t="n">
        <v>0.749</v>
      </c>
      <c r="H265" s="3" t="n">
        <v>0.915</v>
      </c>
    </row>
    <row r="266" customFormat="false" ht="15" hidden="false" customHeight="false" outlineLevel="0" collapsed="false">
      <c r="A266" s="1"/>
      <c r="B266" s="3" t="s">
        <v>293</v>
      </c>
      <c r="C266" s="3" t="n">
        <v>23</v>
      </c>
      <c r="D266" s="3" t="n">
        <v>25447468</v>
      </c>
      <c r="E266" s="3" t="n">
        <v>19968</v>
      </c>
      <c r="F266" s="3" t="n">
        <v>19.968</v>
      </c>
      <c r="G266" s="3" t="n">
        <v>0.11</v>
      </c>
      <c r="H266" s="3" t="n">
        <v>0.863</v>
      </c>
    </row>
    <row r="267" customFormat="false" ht="15" hidden="false" customHeight="false" outlineLevel="0" collapsed="false">
      <c r="A267" s="1"/>
      <c r="B267" s="3" t="s">
        <v>294</v>
      </c>
      <c r="C267" s="3" t="n">
        <v>23</v>
      </c>
      <c r="D267" s="3" t="n">
        <v>25467436</v>
      </c>
      <c r="E267" s="3" t="n">
        <v>40706</v>
      </c>
      <c r="F267" s="3" t="n">
        <v>40.706</v>
      </c>
      <c r="G267" s="3" t="n">
        <v>0.465</v>
      </c>
      <c r="H267" s="3" t="n">
        <v>0.763</v>
      </c>
    </row>
    <row r="268" customFormat="false" ht="15" hidden="false" customHeight="false" outlineLevel="0" collapsed="false">
      <c r="A268" s="2" t="s">
        <v>295</v>
      </c>
      <c r="B268" s="2"/>
      <c r="C268" s="2"/>
      <c r="D268" s="2"/>
      <c r="E268" s="2"/>
      <c r="F268" s="2"/>
      <c r="G268" s="2"/>
      <c r="H268" s="2"/>
    </row>
    <row r="269" customFormat="false" ht="15.75" hidden="false" customHeight="false" outlineLevel="0" collapsed="false">
      <c r="A269" s="1"/>
      <c r="B269" s="3" t="s">
        <v>296</v>
      </c>
      <c r="C269" s="3" t="n">
        <v>27</v>
      </c>
      <c r="D269" s="3" t="n">
        <v>133187</v>
      </c>
      <c r="E269" s="3" t="n">
        <v>69007</v>
      </c>
      <c r="F269" s="3" t="n">
        <v>69.007</v>
      </c>
      <c r="G269" s="3" t="n">
        <v>0.454</v>
      </c>
      <c r="H269" s="3" t="n">
        <v>1</v>
      </c>
      <c r="I269" s="5" t="s">
        <v>297</v>
      </c>
      <c r="J269" s="5" t="n">
        <f aca="false">AVERAGE(G269:G285)</f>
        <v>0.401941176470588</v>
      </c>
    </row>
    <row r="270" customFormat="false" ht="15.75" hidden="false" customHeight="false" outlineLevel="0" collapsed="false">
      <c r="A270" s="1"/>
      <c r="B270" s="3" t="s">
        <v>298</v>
      </c>
      <c r="C270" s="3" t="n">
        <v>27</v>
      </c>
      <c r="D270" s="3" t="n">
        <v>202194</v>
      </c>
      <c r="E270" s="3" t="n">
        <v>46913</v>
      </c>
      <c r="F270" s="3" t="n">
        <v>46.913</v>
      </c>
      <c r="G270" s="3" t="n">
        <v>1</v>
      </c>
      <c r="H270" s="3" t="n">
        <v>1</v>
      </c>
      <c r="I270" s="5" t="s">
        <v>299</v>
      </c>
      <c r="J270" s="5" t="n">
        <f aca="false">AVERAGE(H269:H285)</f>
        <v>0.880058823529412</v>
      </c>
    </row>
    <row r="271" customFormat="false" ht="15" hidden="false" customHeight="false" outlineLevel="0" collapsed="false">
      <c r="A271" s="1"/>
      <c r="B271" s="3" t="s">
        <v>300</v>
      </c>
      <c r="C271" s="3" t="n">
        <v>27</v>
      </c>
      <c r="D271" s="3" t="n">
        <v>249107</v>
      </c>
      <c r="E271" s="3" t="n">
        <v>5437</v>
      </c>
      <c r="F271" s="3" t="n">
        <v>5.437</v>
      </c>
      <c r="G271" s="3" t="n">
        <v>0.03</v>
      </c>
      <c r="H271" s="3" t="n">
        <v>0.895</v>
      </c>
    </row>
    <row r="272" customFormat="false" ht="15" hidden="false" customHeight="false" outlineLevel="0" collapsed="false">
      <c r="A272" s="1"/>
      <c r="B272" s="3" t="s">
        <v>301</v>
      </c>
      <c r="C272" s="3" t="n">
        <v>27</v>
      </c>
      <c r="D272" s="3" t="n">
        <v>254544</v>
      </c>
      <c r="E272" s="3" t="n">
        <v>19921</v>
      </c>
      <c r="F272" s="3" t="n">
        <v>19.921</v>
      </c>
      <c r="G272" s="3" t="n">
        <v>0.028</v>
      </c>
      <c r="H272" s="3" t="n">
        <v>1</v>
      </c>
    </row>
    <row r="273" customFormat="false" ht="15" hidden="false" customHeight="false" outlineLevel="0" collapsed="false">
      <c r="A273" s="1"/>
      <c r="B273" s="3" t="s">
        <v>302</v>
      </c>
      <c r="C273" s="3" t="n">
        <v>27</v>
      </c>
      <c r="D273" s="3" t="n">
        <v>274465</v>
      </c>
      <c r="E273" s="3" t="n">
        <v>51976</v>
      </c>
      <c r="F273" s="3" t="n">
        <v>51.976</v>
      </c>
      <c r="G273" s="3" t="n">
        <v>0.212</v>
      </c>
      <c r="H273" s="3" t="n">
        <v>1</v>
      </c>
    </row>
    <row r="274" customFormat="false" ht="15" hidden="false" customHeight="false" outlineLevel="0" collapsed="false">
      <c r="A274" s="1"/>
      <c r="B274" s="3" t="s">
        <v>303</v>
      </c>
      <c r="C274" s="3" t="n">
        <v>27</v>
      </c>
      <c r="D274" s="3" t="n">
        <v>326441</v>
      </c>
      <c r="E274" s="3" t="n">
        <v>5604</v>
      </c>
      <c r="F274" s="3" t="n">
        <v>5.604</v>
      </c>
      <c r="G274" s="3" t="n">
        <v>0.27</v>
      </c>
      <c r="H274" s="3" t="n">
        <v>0.917</v>
      </c>
    </row>
    <row r="275" customFormat="false" ht="15" hidden="false" customHeight="false" outlineLevel="0" collapsed="false">
      <c r="A275" s="1"/>
      <c r="B275" s="3" t="s">
        <v>304</v>
      </c>
      <c r="C275" s="3" t="n">
        <v>27</v>
      </c>
      <c r="D275" s="3" t="n">
        <v>332045</v>
      </c>
      <c r="E275" s="3" t="n">
        <v>11968</v>
      </c>
      <c r="F275" s="3" t="n">
        <v>11.968</v>
      </c>
      <c r="G275" s="3" t="n">
        <v>0.063</v>
      </c>
      <c r="H275" s="3" t="n">
        <v>0.981</v>
      </c>
    </row>
    <row r="276" customFormat="false" ht="15" hidden="false" customHeight="false" outlineLevel="0" collapsed="false">
      <c r="A276" s="1"/>
      <c r="B276" s="3" t="s">
        <v>305</v>
      </c>
      <c r="C276" s="3" t="n">
        <v>27</v>
      </c>
      <c r="D276" s="3" t="n">
        <v>344013</v>
      </c>
      <c r="E276" s="3" t="n">
        <v>6531</v>
      </c>
      <c r="F276" s="3" t="n">
        <v>6.531</v>
      </c>
      <c r="G276" s="3" t="n">
        <v>0.134</v>
      </c>
      <c r="H276" s="3" t="n">
        <v>1</v>
      </c>
    </row>
    <row r="277" customFormat="false" ht="15" hidden="false" customHeight="false" outlineLevel="0" collapsed="false">
      <c r="A277" s="1"/>
      <c r="B277" s="3" t="s">
        <v>306</v>
      </c>
      <c r="C277" s="3" t="n">
        <v>27</v>
      </c>
      <c r="D277" s="3" t="n">
        <v>350544</v>
      </c>
      <c r="E277" s="3" t="n">
        <v>107570</v>
      </c>
      <c r="F277" s="3" t="n">
        <v>107.57</v>
      </c>
      <c r="G277" s="3" t="n">
        <v>0.195</v>
      </c>
      <c r="H277" s="3" t="n">
        <v>0.537</v>
      </c>
    </row>
    <row r="278" customFormat="false" ht="15" hidden="false" customHeight="false" outlineLevel="0" collapsed="false">
      <c r="A278" s="1"/>
      <c r="B278" s="3" t="s">
        <v>307</v>
      </c>
      <c r="C278" s="3" t="n">
        <v>27</v>
      </c>
      <c r="D278" s="3" t="n">
        <v>458114</v>
      </c>
      <c r="E278" s="3" t="n">
        <v>51189</v>
      </c>
      <c r="F278" s="3" t="n">
        <v>51.189</v>
      </c>
      <c r="G278" s="3" t="n">
        <v>0.193</v>
      </c>
      <c r="H278" s="3" t="n">
        <v>0.457</v>
      </c>
    </row>
    <row r="279" customFormat="false" ht="15" hidden="false" customHeight="false" outlineLevel="0" collapsed="false">
      <c r="A279" s="1"/>
      <c r="B279" s="3" t="s">
        <v>308</v>
      </c>
      <c r="C279" s="3" t="n">
        <v>27</v>
      </c>
      <c r="D279" s="3" t="n">
        <v>509303</v>
      </c>
      <c r="E279" s="3" t="n">
        <v>49661</v>
      </c>
      <c r="F279" s="3" t="n">
        <v>49.661</v>
      </c>
      <c r="G279" s="3" t="n">
        <v>1</v>
      </c>
      <c r="H279" s="3" t="n">
        <v>1</v>
      </c>
    </row>
    <row r="280" customFormat="false" ht="15" hidden="false" customHeight="false" outlineLevel="0" collapsed="false">
      <c r="A280" s="1"/>
      <c r="B280" s="3" t="s">
        <v>309</v>
      </c>
      <c r="C280" s="3" t="n">
        <v>27</v>
      </c>
      <c r="D280" s="3" t="n">
        <v>558964</v>
      </c>
      <c r="E280" s="3" t="n">
        <v>39039</v>
      </c>
      <c r="F280" s="3" t="n">
        <v>39.039</v>
      </c>
      <c r="G280" s="3" t="n">
        <v>0.04</v>
      </c>
      <c r="H280" s="3" t="n">
        <v>0.315</v>
      </c>
    </row>
    <row r="281" customFormat="false" ht="15" hidden="false" customHeight="false" outlineLevel="0" collapsed="false">
      <c r="A281" s="1"/>
      <c r="B281" s="3" t="s">
        <v>310</v>
      </c>
      <c r="C281" s="3" t="n">
        <v>27</v>
      </c>
      <c r="D281" s="3" t="n">
        <v>598003</v>
      </c>
      <c r="E281" s="3" t="n">
        <v>31930</v>
      </c>
      <c r="F281" s="3" t="n">
        <v>31.93</v>
      </c>
      <c r="G281" s="3" t="n">
        <v>0.872</v>
      </c>
      <c r="H281" s="3" t="n">
        <v>0.934</v>
      </c>
    </row>
    <row r="282" customFormat="false" ht="15" hidden="false" customHeight="false" outlineLevel="0" collapsed="false">
      <c r="A282" s="1"/>
      <c r="B282" s="3" t="s">
        <v>311</v>
      </c>
      <c r="C282" s="3" t="n">
        <v>27</v>
      </c>
      <c r="D282" s="3" t="n">
        <v>629933</v>
      </c>
      <c r="E282" s="3" t="n">
        <v>36880</v>
      </c>
      <c r="F282" s="3" t="n">
        <v>36.88</v>
      </c>
      <c r="G282" s="3" t="n">
        <v>0.212</v>
      </c>
      <c r="H282" s="3" t="n">
        <v>0.972</v>
      </c>
    </row>
    <row r="283" customFormat="false" ht="15" hidden="false" customHeight="false" outlineLevel="0" collapsed="false">
      <c r="A283" s="1"/>
      <c r="B283" s="3" t="s">
        <v>312</v>
      </c>
      <c r="C283" s="3" t="n">
        <v>27</v>
      </c>
      <c r="D283" s="3" t="n">
        <v>666813</v>
      </c>
      <c r="E283" s="3" t="n">
        <v>39587</v>
      </c>
      <c r="F283" s="3" t="n">
        <v>39.587</v>
      </c>
      <c r="G283" s="3" t="n">
        <v>1</v>
      </c>
      <c r="H283" s="3" t="n">
        <v>1</v>
      </c>
    </row>
    <row r="284" customFormat="false" ht="15" hidden="false" customHeight="false" outlineLevel="0" collapsed="false">
      <c r="A284" s="1"/>
      <c r="B284" s="3" t="s">
        <v>313</v>
      </c>
      <c r="C284" s="3" t="n">
        <v>27</v>
      </c>
      <c r="D284" s="3" t="n">
        <v>706400</v>
      </c>
      <c r="E284" s="3" t="n">
        <v>112746</v>
      </c>
      <c r="F284" s="3" t="n">
        <v>112.746</v>
      </c>
      <c r="G284" s="3" t="n">
        <v>0.324</v>
      </c>
      <c r="H284" s="3" t="n">
        <v>1</v>
      </c>
    </row>
    <row r="285" customFormat="false" ht="15" hidden="false" customHeight="false" outlineLevel="0" collapsed="false">
      <c r="A285" s="1"/>
      <c r="B285" s="3" t="s">
        <v>314</v>
      </c>
      <c r="C285" s="3" t="n">
        <v>27</v>
      </c>
      <c r="D285" s="3" t="n">
        <v>819146</v>
      </c>
      <c r="E285" s="3" t="n">
        <v>25118</v>
      </c>
      <c r="F285" s="3" t="n">
        <v>25.118</v>
      </c>
      <c r="G285" s="3" t="n">
        <v>0.806</v>
      </c>
      <c r="H285" s="3" t="n">
        <v>0.953</v>
      </c>
    </row>
    <row r="286" customFormat="false" ht="15" hidden="false" customHeight="false" outlineLevel="0" collapsed="false">
      <c r="A286" s="2" t="s">
        <v>315</v>
      </c>
      <c r="B286" s="2"/>
      <c r="C286" s="2"/>
      <c r="D286" s="2"/>
      <c r="E286" s="2"/>
      <c r="F286" s="2"/>
      <c r="G286" s="2"/>
      <c r="H286" s="2"/>
    </row>
    <row r="287" customFormat="false" ht="15" hidden="false" customHeight="false" outlineLevel="0" collapsed="false">
      <c r="B28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9T18:53:57Z</dcterms:created>
  <dc:creator>acer</dc:creator>
  <dc:description/>
  <dc:language>en-US</dc:language>
  <cp:lastModifiedBy>acer</cp:lastModifiedBy>
  <dcterms:modified xsi:type="dcterms:W3CDTF">2017-10-10T16:45:51Z</dcterms:modified>
  <cp:revision>0</cp:revision>
  <dc:subject/>
  <dc:title/>
</cp:coreProperties>
</file>